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6835" windowHeight="11820"/>
  </bookViews>
  <sheets>
    <sheet name="Sheet1" sheetId="1" r:id="rId1"/>
    <sheet name="Sheet2" sheetId="2" r:id="rId2"/>
    <sheet name="Sheet3" sheetId="3" r:id="rId3"/>
  </sheets>
  <calcPr calcId="145621" calcMode="manual" calcCompleted="0" calcOnSave="0"/>
</workbook>
</file>

<file path=xl/sharedStrings.xml><?xml version="1.0" encoding="utf-8"?>
<sst xmlns="http://schemas.openxmlformats.org/spreadsheetml/2006/main" count="1194" uniqueCount="995">
  <si>
    <t>A_55_P2142226</t>
  </si>
  <si>
    <t>Serpina3f</t>
  </si>
  <si>
    <t>serine (or cysteine) peptidase inhibitor, clade A, member 3F</t>
  </si>
  <si>
    <t>A_55_P1990032</t>
  </si>
  <si>
    <t>Cxcl5</t>
  </si>
  <si>
    <t>chemokine (C-X-C motif) ligand 5</t>
  </si>
  <si>
    <t>A_55_P2163098</t>
  </si>
  <si>
    <t>Akr1c18</t>
  </si>
  <si>
    <t>aldo-keto reductase family 1, member C18</t>
  </si>
  <si>
    <t>A_52_P267824</t>
  </si>
  <si>
    <t>Ces2g</t>
  </si>
  <si>
    <t>carboxylesterase 2G</t>
  </si>
  <si>
    <t>A_30_P01030369</t>
  </si>
  <si>
    <t>A_55_P2045896</t>
  </si>
  <si>
    <t>Gdnf</t>
  </si>
  <si>
    <t>glial cell line derived neurotrophic factor</t>
  </si>
  <si>
    <t>A_30_P01032080</t>
  </si>
  <si>
    <t>A_30_P01031770</t>
  </si>
  <si>
    <t>A_51_P110301</t>
  </si>
  <si>
    <t>C3</t>
  </si>
  <si>
    <t>complement component 3</t>
  </si>
  <si>
    <t>A_55_P1966774</t>
  </si>
  <si>
    <t>Serpina3i</t>
  </si>
  <si>
    <t>serine (or cysteine) peptidase inhibitor, clade A, member 3I</t>
  </si>
  <si>
    <t>A_55_P1969276</t>
  </si>
  <si>
    <t>Hhip</t>
  </si>
  <si>
    <t>Hedgehog-interacting protein</t>
  </si>
  <si>
    <t>A_51_P123625</t>
  </si>
  <si>
    <t>Irg1</t>
  </si>
  <si>
    <t>immunoresponsive gene 1</t>
  </si>
  <si>
    <t>A_55_P1998471</t>
  </si>
  <si>
    <t>S100a9</t>
  </si>
  <si>
    <t>S100 calcium binding protein A9 (calgranulin B)</t>
  </si>
  <si>
    <t>A_51_P146223</t>
  </si>
  <si>
    <t>Krtdap</t>
  </si>
  <si>
    <t>keratinocyte differentiation associated protein</t>
  </si>
  <si>
    <t>A_51_P146560</t>
  </si>
  <si>
    <t>Msln</t>
  </si>
  <si>
    <t>mesothelin</t>
  </si>
  <si>
    <t>A_52_P104658</t>
  </si>
  <si>
    <t>Krt6a</t>
  </si>
  <si>
    <t>keratin 6A</t>
  </si>
  <si>
    <t>A_51_P326191</t>
  </si>
  <si>
    <t>Serpina3g</t>
  </si>
  <si>
    <t>serine (or cysteine) peptidase inhibitor, clade A, member 3G</t>
  </si>
  <si>
    <t>A_51_P363187</t>
  </si>
  <si>
    <t>Cxcl1</t>
  </si>
  <si>
    <t>chemokine (C-X-C motif) ligand 1</t>
  </si>
  <si>
    <t>A_51_P115005</t>
  </si>
  <si>
    <t>Edn1</t>
  </si>
  <si>
    <t>endothelin 1</t>
  </si>
  <si>
    <t>A_51_P336325</t>
  </si>
  <si>
    <t>Orm1</t>
  </si>
  <si>
    <t>orosomucoid 1</t>
  </si>
  <si>
    <t>A_51_P185660</t>
  </si>
  <si>
    <t>Ccl9</t>
  </si>
  <si>
    <t>chemokine (C-C motif) ligand 9</t>
  </si>
  <si>
    <t>A_30_P01032042</t>
  </si>
  <si>
    <t>A_55_P2125154</t>
  </si>
  <si>
    <t>Gm5476</t>
  </si>
  <si>
    <t>type II keratin Kb17P pseudogene</t>
  </si>
  <si>
    <t>A_51_P126275</t>
  </si>
  <si>
    <t>Krt6b</t>
  </si>
  <si>
    <t>keratin 6B</t>
  </si>
  <si>
    <t>A_55_P1987146</t>
  </si>
  <si>
    <t>Gpr115</t>
  </si>
  <si>
    <t>G protein-coupled receptor 115</t>
  </si>
  <si>
    <t>A_55_P2042487</t>
  </si>
  <si>
    <t>Dpysl3</t>
  </si>
  <si>
    <t>dihydropyrimidinase-like 3</t>
  </si>
  <si>
    <t>A_55_P2021981</t>
  </si>
  <si>
    <t>Ctsw</t>
  </si>
  <si>
    <t>cathepsin W</t>
  </si>
  <si>
    <t>A_51_P265374</t>
  </si>
  <si>
    <t>Vnn3</t>
  </si>
  <si>
    <t>vanin 3</t>
  </si>
  <si>
    <t>A_51_P484158</t>
  </si>
  <si>
    <t>Steap1</t>
  </si>
  <si>
    <t>six transmembrane epithelial antigen of the prostate 1</t>
  </si>
  <si>
    <t>A_52_P487686</t>
  </si>
  <si>
    <t>BC100530</t>
  </si>
  <si>
    <t>cDNA sequence BC100530</t>
  </si>
  <si>
    <t>A_52_P39083</t>
  </si>
  <si>
    <t>Ccbe1</t>
  </si>
  <si>
    <t>collagen and calcium binding EGF domains 1</t>
  </si>
  <si>
    <t>A_51_P499838</t>
  </si>
  <si>
    <t>Bst1</t>
  </si>
  <si>
    <t>bone marrow stromal cell antigen 1</t>
  </si>
  <si>
    <t>A_55_P2143025</t>
  </si>
  <si>
    <t>Sema3c</t>
  </si>
  <si>
    <t>sema domain, immunoglobulin domain (Ig), short basic domain, secreted, (semaphorin) 3C</t>
  </si>
  <si>
    <t>A_51_P504815</t>
  </si>
  <si>
    <t>Stfa3</t>
  </si>
  <si>
    <t>stefin A3</t>
  </si>
  <si>
    <t>A_55_P2174143</t>
  </si>
  <si>
    <t>Sprr1b</t>
  </si>
  <si>
    <t>small proline-rich protein 1B</t>
  </si>
  <si>
    <t>A_51_P236267</t>
  </si>
  <si>
    <t>St8sia4</t>
  </si>
  <si>
    <t>ST8 alpha-N-acetyl-neuraminide alpha-2,8-sialyltransferase 4</t>
  </si>
  <si>
    <t>A_52_P681310</t>
  </si>
  <si>
    <t>Plaur</t>
  </si>
  <si>
    <t>plasminogen activator, urokinase receptor</t>
  </si>
  <si>
    <t>A_52_P87839</t>
  </si>
  <si>
    <t>A_55_P2273959</t>
  </si>
  <si>
    <t>G930009F23Rik</t>
  </si>
  <si>
    <t>RIKEN cDNA G930009F23 gene</t>
  </si>
  <si>
    <t>A_66_P138462</t>
  </si>
  <si>
    <t>Sprr2h</t>
  </si>
  <si>
    <t>small proline-rich protein 2H</t>
  </si>
  <si>
    <t>A_55_P2041828</t>
  </si>
  <si>
    <t>Tubb3</t>
  </si>
  <si>
    <t>tubulin, beta 3 class III</t>
  </si>
  <si>
    <t>A_51_P359046</t>
  </si>
  <si>
    <t>Slurp1</t>
  </si>
  <si>
    <t>secreted Ly6/Plaur domain containing 1</t>
  </si>
  <si>
    <t>A_51_P238722</t>
  </si>
  <si>
    <t>Cd93</t>
  </si>
  <si>
    <t>CD93 antigen</t>
  </si>
  <si>
    <t>A_51_P241715</t>
  </si>
  <si>
    <t>A_52_P675395</t>
  </si>
  <si>
    <t>Cxcr7</t>
  </si>
  <si>
    <t>chemokine (C-X-C motif) receptor 7</t>
  </si>
  <si>
    <t>A_52_P23225</t>
  </si>
  <si>
    <t>Gpc3</t>
  </si>
  <si>
    <t>glypican 3</t>
  </si>
  <si>
    <t>A_51_P225493</t>
  </si>
  <si>
    <t>1700016C15Rik</t>
  </si>
  <si>
    <t>RIKEN cDNA 1700016C15 gene</t>
  </si>
  <si>
    <t>A_52_P550884</t>
  </si>
  <si>
    <t>Samd12</t>
  </si>
  <si>
    <t>sterile alpha motif domain containing 12</t>
  </si>
  <si>
    <t>A_51_P293688</t>
  </si>
  <si>
    <t>Rab32</t>
  </si>
  <si>
    <t>RAB32, member RAS oncogene family</t>
  </si>
  <si>
    <t>A_55_P2143517</t>
  </si>
  <si>
    <t>Fstl1</t>
  </si>
  <si>
    <t>follistatin-like 1</t>
  </si>
  <si>
    <t>A_55_P2032946</t>
  </si>
  <si>
    <t>Gm3776</t>
  </si>
  <si>
    <t>predicted gene 3776</t>
  </si>
  <si>
    <t>A_55_P2035320</t>
  </si>
  <si>
    <t>Nfil3</t>
  </si>
  <si>
    <t>nuclear factor, interleukin 3, regulated</t>
  </si>
  <si>
    <t>A_55_P2106175</t>
  </si>
  <si>
    <t>Gch1</t>
  </si>
  <si>
    <t>GTP cyclohydrolase 1</t>
  </si>
  <si>
    <t>A_51_P121179</t>
  </si>
  <si>
    <t>Fam132b</t>
  </si>
  <si>
    <t>family with sequence similarity 132, member B</t>
  </si>
  <si>
    <t>A_51_P144349</t>
  </si>
  <si>
    <t>Dtx4</t>
  </si>
  <si>
    <t>deltex 4 homolog (Drosophila)</t>
  </si>
  <si>
    <t>A_51_P213359</t>
  </si>
  <si>
    <t>Has2</t>
  </si>
  <si>
    <t>hyaluronan synthase 2</t>
  </si>
  <si>
    <t>A_55_P2111163</t>
  </si>
  <si>
    <t>S100g</t>
  </si>
  <si>
    <t>S100 calcium binding protein G</t>
  </si>
  <si>
    <t>A_55_P2071132</t>
  </si>
  <si>
    <t>Tnfrsf23</t>
  </si>
  <si>
    <t>tumor necrosis factor receptor superfamily, member 23</t>
  </si>
  <si>
    <t>A_55_P2139809</t>
  </si>
  <si>
    <t>Fgf13</t>
  </si>
  <si>
    <t>fibroblast growth factor 13</t>
  </si>
  <si>
    <t>A_51_P254299</t>
  </si>
  <si>
    <t>Dlk2</t>
  </si>
  <si>
    <t>delta-like 2 homolog (Drosophila)</t>
  </si>
  <si>
    <t>A_55_P2156022</t>
  </si>
  <si>
    <t>A_30_P01023412</t>
  </si>
  <si>
    <t>A_55_P2115401</t>
  </si>
  <si>
    <t>A_55_P2102065</t>
  </si>
  <si>
    <t>Gm10639</t>
  </si>
  <si>
    <t>predicted gene 10639</t>
  </si>
  <si>
    <t>A_55_P1997756</t>
  </si>
  <si>
    <t>Il6</t>
  </si>
  <si>
    <t>interleukin 6</t>
  </si>
  <si>
    <t>A_30_P01028766</t>
  </si>
  <si>
    <t>A_30_P01030879</t>
  </si>
  <si>
    <t>A_51_P130475</t>
  </si>
  <si>
    <t>Wnt4</t>
  </si>
  <si>
    <t>wingless-related MMTV integration site 4</t>
  </si>
  <si>
    <t>A_52_P155805</t>
  </si>
  <si>
    <t>2010204K13Rik</t>
  </si>
  <si>
    <t>RIKEN cDNA 2010204K13 gene</t>
  </si>
  <si>
    <t>A_51_P105068</t>
  </si>
  <si>
    <t>Lypd6b</t>
  </si>
  <si>
    <t>LY6/PLAUR domain containing 6B</t>
  </si>
  <si>
    <t>A_66_P101935</t>
  </si>
  <si>
    <t>A_52_P292792</t>
  </si>
  <si>
    <t>Col8a1</t>
  </si>
  <si>
    <t>collagen, type VIII, alpha 1</t>
  </si>
  <si>
    <t>A_66_P139703</t>
  </si>
  <si>
    <t>A_51_P381618</t>
  </si>
  <si>
    <t>Pla1a</t>
  </si>
  <si>
    <t>phospholipase A1 member A</t>
  </si>
  <si>
    <t>A_55_P2096947</t>
  </si>
  <si>
    <t>Ereg</t>
  </si>
  <si>
    <t>epiregulin</t>
  </si>
  <si>
    <t>A_55_P2042743</t>
  </si>
  <si>
    <t>Glrp1</t>
  </si>
  <si>
    <t>glutamine repeat protein 1</t>
  </si>
  <si>
    <t>A_55_P2181251</t>
  </si>
  <si>
    <t>A430105I19Rik</t>
  </si>
  <si>
    <t>RIKEN cDNA A430105I19 gene</t>
  </si>
  <si>
    <t>A_55_P2059010</t>
  </si>
  <si>
    <t>Rbp1</t>
  </si>
  <si>
    <t>retinol binding protein 1, cellular</t>
  </si>
  <si>
    <t>A_55_P1985950</t>
  </si>
  <si>
    <t>Xpnpep2</t>
  </si>
  <si>
    <t>X-prolyl aminopeptidase (aminopeptidase P) 2, membrane-bound</t>
  </si>
  <si>
    <t>A_51_P483473</t>
  </si>
  <si>
    <t>St3gal5</t>
  </si>
  <si>
    <t>ST3 beta-galactoside alpha-2,3-sialyltransferase 5</t>
  </si>
  <si>
    <t>A_51_P343833</t>
  </si>
  <si>
    <t>Traf1</t>
  </si>
  <si>
    <t>TNF receptor-associated factor 1</t>
  </si>
  <si>
    <t>A_51_P345340</t>
  </si>
  <si>
    <t>2310043J07Rik</t>
  </si>
  <si>
    <t>RIKEN cDNA 2310043J07 gene</t>
  </si>
  <si>
    <t>A_52_P648601</t>
  </si>
  <si>
    <t>Dusp9</t>
  </si>
  <si>
    <t>dual specificity phosphatase 9</t>
  </si>
  <si>
    <t>A_55_P2132651</t>
  </si>
  <si>
    <t>Wisp1</t>
  </si>
  <si>
    <t>WNT1 inducible signaling pathway protein 1</t>
  </si>
  <si>
    <t>A_51_P517695</t>
  </si>
  <si>
    <t>Ly6f</t>
  </si>
  <si>
    <t>lymphocyte antigen 6 complex, locus F</t>
  </si>
  <si>
    <t>A_55_P2147081</t>
  </si>
  <si>
    <t>Tnfaip6</t>
  </si>
  <si>
    <t>tumor necrosis factor alpha induced protein 6</t>
  </si>
  <si>
    <t>A_55_P2066543</t>
  </si>
  <si>
    <t>Orai2</t>
  </si>
  <si>
    <t>ORAI calcium release-activated calcium modulator 2</t>
  </si>
  <si>
    <t>A_55_P2358216</t>
  </si>
  <si>
    <t>A930006I01Rik</t>
  </si>
  <si>
    <t>RIKEN cDNA A930006I01 gene</t>
  </si>
  <si>
    <t>A_55_P2086664</t>
  </si>
  <si>
    <t>Tspan33</t>
  </si>
  <si>
    <t>tetraspanin 33</t>
  </si>
  <si>
    <t>A_55_P1985850</t>
  </si>
  <si>
    <t>Timp1</t>
  </si>
  <si>
    <t>tissue inhibitor of metalloproteinase 1</t>
  </si>
  <si>
    <t>A_51_P179258</t>
  </si>
  <si>
    <t>Kif26b</t>
  </si>
  <si>
    <t>kinesin family member 26B</t>
  </si>
  <si>
    <t>A_55_P2258261</t>
  </si>
  <si>
    <t>1810008I18Rik</t>
  </si>
  <si>
    <t>RIKEN cDNA 1810008I18 gene</t>
  </si>
  <si>
    <t>A_55_P2274592</t>
  </si>
  <si>
    <t>Wnt7b</t>
  </si>
  <si>
    <t>wingless-related MMTV integration site 7B</t>
  </si>
  <si>
    <t>A_51_P488196</t>
  </si>
  <si>
    <t>Bmper</t>
  </si>
  <si>
    <t>BMP-binding endothelial regulator</t>
  </si>
  <si>
    <t>A_52_P18236</t>
  </si>
  <si>
    <t>Pira6</t>
  </si>
  <si>
    <t>paired-Ig-like receptor A6</t>
  </si>
  <si>
    <t>A_55_P1981455</t>
  </si>
  <si>
    <t>A_55_P2140592</t>
  </si>
  <si>
    <t>Dmkn</t>
  </si>
  <si>
    <t>dermokine</t>
  </si>
  <si>
    <t>ERCC-00077_121</t>
  </si>
  <si>
    <t>A_51_P209930</t>
  </si>
  <si>
    <t>Rtn2</t>
  </si>
  <si>
    <t>reticulon 2 (Z-band associated protein)</t>
  </si>
  <si>
    <t>A_55_P1963006</t>
  </si>
  <si>
    <t>A_55_P2023391</t>
  </si>
  <si>
    <t>Grhl3</t>
  </si>
  <si>
    <t>grainyhead-like 3 (Drosophila)</t>
  </si>
  <si>
    <t>A_51_P510891</t>
  </si>
  <si>
    <t>Afp</t>
  </si>
  <si>
    <t>alpha fetoprotein</t>
  </si>
  <si>
    <t>A_51_P426195</t>
  </si>
  <si>
    <t>Nppb</t>
  </si>
  <si>
    <t>natriuretic peptide type B</t>
  </si>
  <si>
    <t>A_30_P01022942</t>
  </si>
  <si>
    <t>A_55_P2133405</t>
  </si>
  <si>
    <t>A_52_P59318</t>
  </si>
  <si>
    <t>Rdh10</t>
  </si>
  <si>
    <t>retinol dehydrogenase 10 (all-trans)</t>
  </si>
  <si>
    <t>A_51_P351194</t>
  </si>
  <si>
    <t>Cnfn</t>
  </si>
  <si>
    <t>cornifelin</t>
  </si>
  <si>
    <t>A_55_P2133370</t>
  </si>
  <si>
    <t>Gm4610</t>
  </si>
  <si>
    <t>predicted gene 4610</t>
  </si>
  <si>
    <t>ERCC-00069_99</t>
  </si>
  <si>
    <t>A_51_P247184</t>
  </si>
  <si>
    <t>Npr3</t>
  </si>
  <si>
    <t>natriuretic peptide receptor 3</t>
  </si>
  <si>
    <t>A_51_P286737</t>
  </si>
  <si>
    <t>Ccl2</t>
  </si>
  <si>
    <t>chemokine (C-C motif) ligand 2</t>
  </si>
  <si>
    <t>A_51_P455997</t>
  </si>
  <si>
    <t>Meg3</t>
  </si>
  <si>
    <t>maternally expressed 3</t>
  </si>
  <si>
    <t>A_55_P1955656</t>
  </si>
  <si>
    <t>Ctla2a</t>
  </si>
  <si>
    <t>cytotoxic T lymphocyte-associated protein 2 alpha</t>
  </si>
  <si>
    <t>A_30_P01021618</t>
  </si>
  <si>
    <t>A_52_P302433</t>
  </si>
  <si>
    <t>Plau</t>
  </si>
  <si>
    <t>plasminogen activator, urokinase</t>
  </si>
  <si>
    <t>A_55_P1956083</t>
  </si>
  <si>
    <t>Gpr68</t>
  </si>
  <si>
    <t>G protein-coupled receptor 68</t>
  </si>
  <si>
    <t>A_55_P2034870</t>
  </si>
  <si>
    <t>Gm5868</t>
  </si>
  <si>
    <t>predicted gene 5868</t>
  </si>
  <si>
    <t>A_55_P2122709</t>
  </si>
  <si>
    <t>Arhgef3</t>
  </si>
  <si>
    <t>Rho guanine nucleotide exchange factor (GEF) 3</t>
  </si>
  <si>
    <t>A_55_P2133997</t>
  </si>
  <si>
    <t>Abca12</t>
  </si>
  <si>
    <t>ATP-binding cassette, sub-family A (ABC1), member 12</t>
  </si>
  <si>
    <t>A_51_P430929</t>
  </si>
  <si>
    <t>Fam20a</t>
  </si>
  <si>
    <t>family with sequence similarity 20, member A</t>
  </si>
  <si>
    <t>A_51_P142744</t>
  </si>
  <si>
    <t>Sulf1</t>
  </si>
  <si>
    <t>sulfatase 1</t>
  </si>
  <si>
    <t>A_51_P385099</t>
  </si>
  <si>
    <t>Tnf</t>
  </si>
  <si>
    <t>tumor necrosis factor</t>
  </si>
  <si>
    <t>A_55_P2190299</t>
  </si>
  <si>
    <t>Fggy</t>
  </si>
  <si>
    <t>FGGY carbohydrate kinase domain containing</t>
  </si>
  <si>
    <t>ERCC-00147_344</t>
  </si>
  <si>
    <t>A_55_P2421597</t>
  </si>
  <si>
    <t>Tnc</t>
  </si>
  <si>
    <t>tenascin C</t>
  </si>
  <si>
    <t>A_55_P1972034</t>
  </si>
  <si>
    <t>Muc16</t>
  </si>
  <si>
    <t>mucin 16</t>
  </si>
  <si>
    <t>A_55_P2151308</t>
  </si>
  <si>
    <t>A_55_P2318934</t>
  </si>
  <si>
    <t>A_30_P01017895</t>
  </si>
  <si>
    <t>A_55_P2075385</t>
  </si>
  <si>
    <t>A_51_P448178</t>
  </si>
  <si>
    <t>Kctd8</t>
  </si>
  <si>
    <t>potassium channel tetramerisation domain containing 8</t>
  </si>
  <si>
    <t>A_55_P2137701</t>
  </si>
  <si>
    <t>Gm13247</t>
  </si>
  <si>
    <t>predicted gene 13247</t>
  </si>
  <si>
    <t>A_55_P2093595</t>
  </si>
  <si>
    <t>Mmd</t>
  </si>
  <si>
    <t>monocyte to macrophage differentiation-associated</t>
  </si>
  <si>
    <t>A_51_P112223</t>
  </si>
  <si>
    <t>Gsta4</t>
  </si>
  <si>
    <t>glutathione S-transferase, alpha 4</t>
  </si>
  <si>
    <t>A_30_P01028300</t>
  </si>
  <si>
    <t>A_51_P131442</t>
  </si>
  <si>
    <t>Dpf1</t>
  </si>
  <si>
    <t>D4, zinc and double PHD fingers family 1</t>
  </si>
  <si>
    <t>A_51_P219918</t>
  </si>
  <si>
    <t>Tmem125</t>
  </si>
  <si>
    <t>transmembrane protein 125</t>
  </si>
  <si>
    <t>A_55_P2163363</t>
  </si>
  <si>
    <t>Clec2g</t>
  </si>
  <si>
    <t>C-type lectin domain family 2, member g</t>
  </si>
  <si>
    <t>A_55_P1978241</t>
  </si>
  <si>
    <t>Artn</t>
  </si>
  <si>
    <t>artemin</t>
  </si>
  <si>
    <t>A_55_P2056729</t>
  </si>
  <si>
    <t>Igfbp2</t>
  </si>
  <si>
    <t>insulin-like growth factor binding protein 2</t>
  </si>
  <si>
    <t>A_55_P1973213</t>
  </si>
  <si>
    <t>Trmt61a</t>
  </si>
  <si>
    <t>tRNA methyltransferase 61 homolog A (S. cerevisiae)</t>
  </si>
  <si>
    <t>A_52_P544043</t>
  </si>
  <si>
    <t>Pcsk5</t>
  </si>
  <si>
    <t>proprotein convertase subtilisin/kexin type 5</t>
  </si>
  <si>
    <t>A_55_P2123877</t>
  </si>
  <si>
    <t>Zfp616</t>
  </si>
  <si>
    <t>zinc finger protein 616</t>
  </si>
  <si>
    <t>A_30_P01023201</t>
  </si>
  <si>
    <t>A_55_P2032678</t>
  </si>
  <si>
    <t>Lox</t>
  </si>
  <si>
    <t>lysyl oxidase</t>
  </si>
  <si>
    <t>A_55_P1975560</t>
  </si>
  <si>
    <t>Ifi204</t>
  </si>
  <si>
    <t>interferon activated gene 204</t>
  </si>
  <si>
    <t>A_51_P245368</t>
  </si>
  <si>
    <t>Abcb1b</t>
  </si>
  <si>
    <t>ATP-binding cassette, sub-family B (MDR/TAP), member 1B</t>
  </si>
  <si>
    <t>A_55_P1998947</t>
  </si>
  <si>
    <t>Trim16</t>
  </si>
  <si>
    <t>tripartite motif-containing 16</t>
  </si>
  <si>
    <t>A_30_P01030037</t>
  </si>
  <si>
    <t>A_55_P2274782</t>
  </si>
  <si>
    <t>Prl7a1</t>
  </si>
  <si>
    <t>prolactin family 7, subfamily a, member 1</t>
  </si>
  <si>
    <t>A_55_P1955998</t>
  </si>
  <si>
    <t>Nlrp1a</t>
  </si>
  <si>
    <t>NLR family, pyrin domain containing 1A</t>
  </si>
  <si>
    <t>A_52_P155554</t>
  </si>
  <si>
    <t>Cdc42ep2</t>
  </si>
  <si>
    <t>CDC42 effector protein (Rho GTPase binding) 2</t>
  </si>
  <si>
    <t>A_55_P2111355</t>
  </si>
  <si>
    <t>Egfl7</t>
  </si>
  <si>
    <t>EGF-like domain 7</t>
  </si>
  <si>
    <t>A_51_P351166</t>
  </si>
  <si>
    <t>Myod1</t>
  </si>
  <si>
    <t>myogenic differentiation 1</t>
  </si>
  <si>
    <t>A_55_P1973033</t>
  </si>
  <si>
    <t>Ltbp1</t>
  </si>
  <si>
    <t>latent transforming growth factor beta binding protein 1</t>
  </si>
  <si>
    <t>A_55_P2017636</t>
  </si>
  <si>
    <t>Thbs1</t>
  </si>
  <si>
    <t>thrombospondin 1</t>
  </si>
  <si>
    <t>A_30_P01022008</t>
  </si>
  <si>
    <t>A_52_P463977</t>
  </si>
  <si>
    <t>Tmem140</t>
  </si>
  <si>
    <t>transmembrane protein 140</t>
  </si>
  <si>
    <t>A_51_P115817</t>
  </si>
  <si>
    <t>Ralgps2</t>
  </si>
  <si>
    <t>Ral GEF with PH domain and SH3 binding motif 2</t>
  </si>
  <si>
    <t>A_51_P171616</t>
  </si>
  <si>
    <t>Wnt10a</t>
  </si>
  <si>
    <t>wingless related MMTV integration site 10a</t>
  </si>
  <si>
    <t>A_55_P2042612</t>
  </si>
  <si>
    <t>C1s</t>
  </si>
  <si>
    <t>complement component 1, s subcomponent</t>
  </si>
  <si>
    <t>A_51_P111164</t>
  </si>
  <si>
    <t>Rnd1</t>
  </si>
  <si>
    <t>Rho family GTPase 1</t>
  </si>
  <si>
    <t>A_51_P368496</t>
  </si>
  <si>
    <t>Tmem98</t>
  </si>
  <si>
    <t>transmembrane protein 98</t>
  </si>
  <si>
    <t>A_55_P2035102</t>
  </si>
  <si>
    <t>Odc1</t>
  </si>
  <si>
    <t>ornithine decarboxylase, structural 1</t>
  </si>
  <si>
    <t>A_55_P2161026</t>
  </si>
  <si>
    <t>Slc24a2</t>
  </si>
  <si>
    <t>solute carrier family 24 (sodium/potassium/calcium exchanger), member 2</t>
  </si>
  <si>
    <t>A_52_P597775</t>
  </si>
  <si>
    <t>Gprc5a</t>
  </si>
  <si>
    <t>G protein-coupled receptor, family C, group 5, member A</t>
  </si>
  <si>
    <t>A_55_P2349148</t>
  </si>
  <si>
    <t>5830408B19Rik</t>
  </si>
  <si>
    <t>RIKEN cDNA 5830408B19 gene</t>
  </si>
  <si>
    <t>A_55_P1985433</t>
  </si>
  <si>
    <t>Nrg1</t>
  </si>
  <si>
    <t>neuregulin 1</t>
  </si>
  <si>
    <t>A_51_P102518</t>
  </si>
  <si>
    <t>Tmem225</t>
  </si>
  <si>
    <t>transmembrane protein 225</t>
  </si>
  <si>
    <t>A_52_P504787</t>
  </si>
  <si>
    <t>Epha7</t>
  </si>
  <si>
    <t>Eph receptor A7</t>
  </si>
  <si>
    <t>A_55_P2205186</t>
  </si>
  <si>
    <t>5830415G21Rik</t>
  </si>
  <si>
    <t>RIKEN cDNA 5830415G21 gene</t>
  </si>
  <si>
    <t>A_52_P26299</t>
  </si>
  <si>
    <t>Slc35f1</t>
  </si>
  <si>
    <t>solute carrier family 35, member F1</t>
  </si>
  <si>
    <t>A_51_P124236</t>
  </si>
  <si>
    <t>Olfr381</t>
  </si>
  <si>
    <t>olfactory receptor 381</t>
  </si>
  <si>
    <t>A_30_P01021920</t>
  </si>
  <si>
    <t>A_52_P186033</t>
  </si>
  <si>
    <t>Spn</t>
  </si>
  <si>
    <t>sialophorin</t>
  </si>
  <si>
    <t>A_55_P1989673</t>
  </si>
  <si>
    <t>Slco2a1</t>
  </si>
  <si>
    <t>solute carrier organic anion transporter family, member 2a1</t>
  </si>
  <si>
    <t>A_51_P276479</t>
  </si>
  <si>
    <t>4930486L24Rik</t>
  </si>
  <si>
    <t>RIKEN cDNA 4930486L24 gene</t>
  </si>
  <si>
    <t>A_30_P01025570</t>
  </si>
  <si>
    <t>A_55_P2108784</t>
  </si>
  <si>
    <t>Arhgap22</t>
  </si>
  <si>
    <t>Rho GTPase activating protein 22</t>
  </si>
  <si>
    <t>A_51_P249118</t>
  </si>
  <si>
    <t>Abcb4</t>
  </si>
  <si>
    <t>ATP-binding cassette, sub-family B (MDR/TAP), member 4</t>
  </si>
  <si>
    <t>A_55_P2115318</t>
  </si>
  <si>
    <t>Fmr1nb</t>
  </si>
  <si>
    <t>fragile X mental retardation 1 neighbor</t>
  </si>
  <si>
    <t>ERCC-00046_63</t>
  </si>
  <si>
    <t>A_55_P2064193</t>
  </si>
  <si>
    <t>Gm10754</t>
  </si>
  <si>
    <t>predicted gene 10754</t>
  </si>
  <si>
    <t>A_52_P136709</t>
  </si>
  <si>
    <t>Pctp</t>
  </si>
  <si>
    <t>phosphatidylcholine transfer protein</t>
  </si>
  <si>
    <t>A_51_P171772</t>
  </si>
  <si>
    <t>Bcl11b</t>
  </si>
  <si>
    <t>B-cell leukemia/lymphoma 11B</t>
  </si>
  <si>
    <t>A_66_P101360</t>
  </si>
  <si>
    <t>Hydin</t>
  </si>
  <si>
    <t>HYDIN, axonemal central pair apparatus protein</t>
  </si>
  <si>
    <t>A_52_P95759</t>
  </si>
  <si>
    <t>Sh3rf3</t>
  </si>
  <si>
    <t>SH3 domain containing ring finger 3</t>
  </si>
  <si>
    <t>A_51_P108226</t>
  </si>
  <si>
    <t>1100001G20Rik</t>
  </si>
  <si>
    <t>RIKEN cDNA 1100001G20 gene</t>
  </si>
  <si>
    <t>ERCC-00043_129</t>
  </si>
  <si>
    <t>A_55_P2217438</t>
  </si>
  <si>
    <t>Myoz3</t>
  </si>
  <si>
    <t>myozenin 3</t>
  </si>
  <si>
    <t>A_66_P121972</t>
  </si>
  <si>
    <t>Gm8298</t>
  </si>
  <si>
    <t>predicted gene 8298</t>
  </si>
  <si>
    <t>A_52_P628915</t>
  </si>
  <si>
    <t>Syt4</t>
  </si>
  <si>
    <t>synaptotagmin IV</t>
  </si>
  <si>
    <t>A_51_P207706</t>
  </si>
  <si>
    <t>Fam180a</t>
  </si>
  <si>
    <t>family with sequence similarity 180, member A</t>
  </si>
  <si>
    <t>A_55_P1958971</t>
  </si>
  <si>
    <t>Gm5538</t>
  </si>
  <si>
    <t>predicted gene 5538</t>
  </si>
  <si>
    <t>A_55_P2086433</t>
  </si>
  <si>
    <t>Oasl1</t>
  </si>
  <si>
    <t>2'-5' oligoadenylate synthetase-like 1</t>
  </si>
  <si>
    <t>A_30_P01029800</t>
  </si>
  <si>
    <t>A_55_P2421835</t>
  </si>
  <si>
    <t>4930517G19Rik</t>
  </si>
  <si>
    <t>RIKEN cDNA 4930517G19 gene</t>
  </si>
  <si>
    <t>A_55_P2065354</t>
  </si>
  <si>
    <t>A_66_P131614</t>
  </si>
  <si>
    <t>AA545190</t>
  </si>
  <si>
    <t>EST AA545190</t>
  </si>
  <si>
    <t>A_51_P171075</t>
  </si>
  <si>
    <t>Csf2</t>
  </si>
  <si>
    <t>colony stimulating factor 2 (granulocyte-macrophage)</t>
  </si>
  <si>
    <t>A_51_P174143</t>
  </si>
  <si>
    <t>Pip</t>
  </si>
  <si>
    <t>prolactin induced protein</t>
  </si>
  <si>
    <t>ERCC-00099_60</t>
  </si>
  <si>
    <t>A_55_P2039027</t>
  </si>
  <si>
    <t>Speer6-ps1</t>
  </si>
  <si>
    <t>spermatogenesis associated glutamate (E)-rich protein 6, pseudogene 1</t>
  </si>
  <si>
    <t>A_55_P2045456</t>
  </si>
  <si>
    <t>Olfr806</t>
  </si>
  <si>
    <t>olfactory receptor 806</t>
  </si>
  <si>
    <t>A_55_P2110062</t>
  </si>
  <si>
    <t>A_55_P1995537</t>
  </si>
  <si>
    <t>Mpo</t>
  </si>
  <si>
    <t>myeloperoxidase</t>
  </si>
  <si>
    <t>A_51_P285206</t>
  </si>
  <si>
    <t>Cd3d</t>
  </si>
  <si>
    <t>CD3 antigen, delta polypeptide</t>
  </si>
  <si>
    <t>A_55_P2084470</t>
  </si>
  <si>
    <t>Trim65</t>
  </si>
  <si>
    <t>tripartite motif-containing 65</t>
  </si>
  <si>
    <t>A_51_P104687</t>
  </si>
  <si>
    <t>Gh</t>
  </si>
  <si>
    <t>growth hormone</t>
  </si>
  <si>
    <t>A_55_P2178972</t>
  </si>
  <si>
    <t>Gm2149</t>
  </si>
  <si>
    <t>predicted gene 2149</t>
  </si>
  <si>
    <t>A_55_P1972386</t>
  </si>
  <si>
    <t>Masp1</t>
  </si>
  <si>
    <t>mannan-binding lectin serine peptidase 1</t>
  </si>
  <si>
    <t>A_66_P102756</t>
  </si>
  <si>
    <t>Gm9984</t>
  </si>
  <si>
    <t>predicted gene 9984</t>
  </si>
  <si>
    <t>A_55_P2078463</t>
  </si>
  <si>
    <t>Nrl</t>
  </si>
  <si>
    <t>neural retina leucine zipper gene</t>
  </si>
  <si>
    <t>A_30_P01017511</t>
  </si>
  <si>
    <t>3xSLv1</t>
  </si>
  <si>
    <t>A_51_P112355</t>
  </si>
  <si>
    <t>Igtp</t>
  </si>
  <si>
    <t>interferon gamma induced GTPase</t>
  </si>
  <si>
    <t>ERCC-00098_150</t>
  </si>
  <si>
    <t>A_30_P01026985</t>
  </si>
  <si>
    <t>A_51_P208361</t>
  </si>
  <si>
    <t>Ak3</t>
  </si>
  <si>
    <t>adenylate kinase 3</t>
  </si>
  <si>
    <t>A_65_P10673</t>
  </si>
  <si>
    <t>Tmem44</t>
  </si>
  <si>
    <t>transmembrane protein 44</t>
  </si>
  <si>
    <t>A_52_P346225</t>
  </si>
  <si>
    <t>Asz1</t>
  </si>
  <si>
    <t>ankyrin repeat, SAM and basic leucine zipper domain containing 1</t>
  </si>
  <si>
    <t>A_55_P2020706</t>
  </si>
  <si>
    <t>Sgca</t>
  </si>
  <si>
    <t>sarcoglycan, alpha (dystrophin-associated glycoprotein)</t>
  </si>
  <si>
    <t>A_55_P2104382</t>
  </si>
  <si>
    <t>A_51_P267370</t>
  </si>
  <si>
    <t>Itm2c</t>
  </si>
  <si>
    <t>integral membrane protein 2C</t>
  </si>
  <si>
    <t>A_30_P01027299</t>
  </si>
  <si>
    <t>A_66_P126293</t>
  </si>
  <si>
    <t>Itgb3</t>
  </si>
  <si>
    <t>integrin beta 3</t>
  </si>
  <si>
    <t>A_55_P2125049</t>
  </si>
  <si>
    <t>Gm11127</t>
  </si>
  <si>
    <t>predicted gene 11127</t>
  </si>
  <si>
    <t>A_55_P2046807</t>
  </si>
  <si>
    <t>Sparc</t>
  </si>
  <si>
    <t>secreted acidic cysteine rich glycoprotein</t>
  </si>
  <si>
    <t>A_55_P2002577</t>
  </si>
  <si>
    <t>Ephx1</t>
  </si>
  <si>
    <t>epoxide hydrolase 1, microsomal</t>
  </si>
  <si>
    <t>A_30_P01029883</t>
  </si>
  <si>
    <t>A_30_P01022642</t>
  </si>
  <si>
    <t>A_55_P2046812</t>
  </si>
  <si>
    <t>A_51_P378381</t>
  </si>
  <si>
    <t>4933436C20Rik</t>
  </si>
  <si>
    <t>RIKEN cDNA 4933436C20 gene</t>
  </si>
  <si>
    <t>A_51_P155196</t>
  </si>
  <si>
    <t>Abtb2</t>
  </si>
  <si>
    <t>ankyrin repeat and BTB (POZ) domain containing 2</t>
  </si>
  <si>
    <t>A_55_P2179186</t>
  </si>
  <si>
    <t>Pinc</t>
  </si>
  <si>
    <t>pregnancy induced noncoding RNA</t>
  </si>
  <si>
    <t>A_51_P202801</t>
  </si>
  <si>
    <t>Abcb9</t>
  </si>
  <si>
    <t>ATP-binding cassette, sub-family B (MDR/TAP), member 9</t>
  </si>
  <si>
    <t>A_30_P01023947</t>
  </si>
  <si>
    <t>A_55_P2117928</t>
  </si>
  <si>
    <t>Mxd4</t>
  </si>
  <si>
    <t>Max dimerization protein 4</t>
  </si>
  <si>
    <t>A_51_P327751</t>
  </si>
  <si>
    <t>Ifit1</t>
  </si>
  <si>
    <t>interferon-induced protein with tetratricopeptide repeats 1</t>
  </si>
  <si>
    <t>A_55_P1979217</t>
  </si>
  <si>
    <t>Abtb1</t>
  </si>
  <si>
    <t>ankyrin repeat and BTB (POZ) domain containing 1</t>
  </si>
  <si>
    <t>A_30_P01022469</t>
  </si>
  <si>
    <t>A_51_P127297</t>
  </si>
  <si>
    <t>Hsd11b1</t>
  </si>
  <si>
    <t>hydroxysteroid 11-beta dehydrogenase 1</t>
  </si>
  <si>
    <t>A_52_P114905</t>
  </si>
  <si>
    <t>6330512M04Rik</t>
  </si>
  <si>
    <t>RIKEN cDNA 6330512M04 gene</t>
  </si>
  <si>
    <t>A_30_P01026409</t>
  </si>
  <si>
    <t>A_30_P01026546</t>
  </si>
  <si>
    <t>A_52_P99411</t>
  </si>
  <si>
    <t>Itm2b</t>
  </si>
  <si>
    <t>integral membrane protein 2B</t>
  </si>
  <si>
    <t>A_30_P01030834</t>
  </si>
  <si>
    <t>A_55_P1966204</t>
  </si>
  <si>
    <t>Cxcl12</t>
  </si>
  <si>
    <t>chemokine (C-X-C motif) ligand 12</t>
  </si>
  <si>
    <t>A_52_P93837</t>
  </si>
  <si>
    <t>Mme</t>
  </si>
  <si>
    <t>membrane metallo endopeptidase</t>
  </si>
  <si>
    <t>A_51_P117581</t>
  </si>
  <si>
    <t>Cables1</t>
  </si>
  <si>
    <t>CDK5 and Abl enzyme substrate 1</t>
  </si>
  <si>
    <t>A_55_P1957835</t>
  </si>
  <si>
    <t>Cpeb3</t>
  </si>
  <si>
    <t>cytoplasmic polyadenylation element binding protein 3</t>
  </si>
  <si>
    <t>A_52_P302544</t>
  </si>
  <si>
    <t>Col8a2</t>
  </si>
  <si>
    <t>collagen, type VIII, alpha 2</t>
  </si>
  <si>
    <t>A_66_P121110</t>
  </si>
  <si>
    <t>Pck1</t>
  </si>
  <si>
    <t>phosphoenolpyruvate carboxykinase 1, cytosolic</t>
  </si>
  <si>
    <t>A_52_P538673</t>
  </si>
  <si>
    <t>Fgf1</t>
  </si>
  <si>
    <t>fibroblast growth factor 1</t>
  </si>
  <si>
    <t>A_51_P124535</t>
  </si>
  <si>
    <t>Mest</t>
  </si>
  <si>
    <t>mesoderm specific transcript</t>
  </si>
  <si>
    <t>A_51_P188981</t>
  </si>
  <si>
    <t>A_55_P1958597</t>
  </si>
  <si>
    <t>Slc27a3</t>
  </si>
  <si>
    <t>solute carrier family 27 (fatty acid transporter), member 3</t>
  </si>
  <si>
    <t>A_55_P2282969</t>
  </si>
  <si>
    <t>Gm2a</t>
  </si>
  <si>
    <t>GM2 ganglioside activator protein</t>
  </si>
  <si>
    <t>A_55_P2088425</t>
  </si>
  <si>
    <t>Tcn2</t>
  </si>
  <si>
    <t>transcobalamin 2</t>
  </si>
  <si>
    <t>A_51_P116609</t>
  </si>
  <si>
    <t>Tex12</t>
  </si>
  <si>
    <t>testis expressed gene 12</t>
  </si>
  <si>
    <t>A_55_P2132512</t>
  </si>
  <si>
    <t>Ngef</t>
  </si>
  <si>
    <t>neuronal guanine nucleotide exchange factor</t>
  </si>
  <si>
    <t>A_55_P1988784</t>
  </si>
  <si>
    <t>A_52_P130787</t>
  </si>
  <si>
    <t>Kcna6</t>
  </si>
  <si>
    <t>potassium voltage-gated channel, shaker-related, subfamily, member 6</t>
  </si>
  <si>
    <t>A_55_P1953336</t>
  </si>
  <si>
    <t>Wfdc3</t>
  </si>
  <si>
    <t>WAP four-disulfide core domain 3</t>
  </si>
  <si>
    <t>A_55_P2053320</t>
  </si>
  <si>
    <t>Zfr2</t>
  </si>
  <si>
    <t>zinc finger RNA binding protein 2</t>
  </si>
  <si>
    <t>A_51_P227445</t>
  </si>
  <si>
    <t>A_52_P214764</t>
  </si>
  <si>
    <t>4930479M11Rik</t>
  </si>
  <si>
    <t>RIKEN cDNA 4930479M11 gene</t>
  </si>
  <si>
    <t>A_51_P389156</t>
  </si>
  <si>
    <t>B3gnt5</t>
  </si>
  <si>
    <t>UDP-GlcNAc:betaGal beta-1,3-N-acetylglucosaminyltransferase 5</t>
  </si>
  <si>
    <t>A_51_P256066</t>
  </si>
  <si>
    <t>Tiam2</t>
  </si>
  <si>
    <t>T-cell lymphoma invasion and metastasis 2</t>
  </si>
  <si>
    <t>A_30_P01023033</t>
  </si>
  <si>
    <t>A_66_P113268</t>
  </si>
  <si>
    <t>A_30_P01031677</t>
  </si>
  <si>
    <t>A_55_P1984098</t>
  </si>
  <si>
    <t>Mst1</t>
  </si>
  <si>
    <t>macrophage stimulating 1 (hepatocyte growth factor-like)</t>
  </si>
  <si>
    <t>A_55_P2100155</t>
  </si>
  <si>
    <t>Mapt</t>
  </si>
  <si>
    <t>microtubule-associated protein tau</t>
  </si>
  <si>
    <t>A_51_P463428</t>
  </si>
  <si>
    <t>Pik3ip1</t>
  </si>
  <si>
    <t>phosphoinositide-3-kinase interacting protein 1</t>
  </si>
  <si>
    <t>A_52_P622244</t>
  </si>
  <si>
    <t>6030419C18Rik</t>
  </si>
  <si>
    <t>RIKEN cDNA 6030419C18 gene</t>
  </si>
  <si>
    <t>A_51_P408584</t>
  </si>
  <si>
    <t>Enpp1</t>
  </si>
  <si>
    <t>ectonucleotide pyrophosphatase/phosphodiesterase 1</t>
  </si>
  <si>
    <t>A_30_P01032525</t>
  </si>
  <si>
    <t>A_30_P01032594</t>
  </si>
  <si>
    <t>A_51_P351467</t>
  </si>
  <si>
    <t>Lipk</t>
  </si>
  <si>
    <t>lipase, family member K</t>
  </si>
  <si>
    <t>A_55_P2143693</t>
  </si>
  <si>
    <t>Sytl1</t>
  </si>
  <si>
    <t>synaptotagmin-like 1</t>
  </si>
  <si>
    <t>A_55_P2137941</t>
  </si>
  <si>
    <t>Fxyd2</t>
  </si>
  <si>
    <t>FXYD domain-containing ion transport regulator 2</t>
  </si>
  <si>
    <t>A_55_P2092296</t>
  </si>
  <si>
    <t>Fbxo2</t>
  </si>
  <si>
    <t>F-box protein 2</t>
  </si>
  <si>
    <t>A_55_P1955931</t>
  </si>
  <si>
    <t>Slc25a42</t>
  </si>
  <si>
    <t>solute carrier family 25, member 42</t>
  </si>
  <si>
    <t>A_55_P2053374</t>
  </si>
  <si>
    <t>Sorbs1</t>
  </si>
  <si>
    <t>sorbin and SH3 domain containing 1</t>
  </si>
  <si>
    <t>A_51_P462271</t>
  </si>
  <si>
    <t>Acan</t>
  </si>
  <si>
    <t>aggrecan</t>
  </si>
  <si>
    <t>A_55_P2036220</t>
  </si>
  <si>
    <t>Chadl</t>
  </si>
  <si>
    <t>chondroadherin-like</t>
  </si>
  <si>
    <t>A_55_P1970234</t>
  </si>
  <si>
    <t>Dclk2</t>
  </si>
  <si>
    <t>doublecortin-like kinase 2</t>
  </si>
  <si>
    <t>A_55_P2005859</t>
  </si>
  <si>
    <t>Fn3k</t>
  </si>
  <si>
    <t>fructosamine 3 kinase</t>
  </si>
  <si>
    <t>A_55_P2156288</t>
  </si>
  <si>
    <t>A_52_P553890</t>
  </si>
  <si>
    <t>A_55_P2224431</t>
  </si>
  <si>
    <t>6330412A17Rik</t>
  </si>
  <si>
    <t>RIKEN cDNA 6330412A17 gene</t>
  </si>
  <si>
    <t>A_52_P168567</t>
  </si>
  <si>
    <t>Cebpa</t>
  </si>
  <si>
    <t>CCAAT/enhancer binding protein (C/EBP), alpha</t>
  </si>
  <si>
    <t>A_55_P2172956</t>
  </si>
  <si>
    <t>Cnih2</t>
  </si>
  <si>
    <t>cornichon homolog 2 (Drosophila)</t>
  </si>
  <si>
    <t>A_30_P01028130</t>
  </si>
  <si>
    <t>A_55_P1953919</t>
  </si>
  <si>
    <t>Me3</t>
  </si>
  <si>
    <t>malic enzyme 3, NADP(+)-dependent, mitochondrial</t>
  </si>
  <si>
    <t>A_51_P109369</t>
  </si>
  <si>
    <t>Fbxo32</t>
  </si>
  <si>
    <t>F-box protein 32</t>
  </si>
  <si>
    <t>A_30_P01021631</t>
  </si>
  <si>
    <t>A_30_P01027115</t>
  </si>
  <si>
    <t>A_51_P372992</t>
  </si>
  <si>
    <t>4632428N05Rik</t>
  </si>
  <si>
    <t>RIKEN cDNA 4632428N05 gene</t>
  </si>
  <si>
    <t>A_51_P418820</t>
  </si>
  <si>
    <t>Tfap2c</t>
  </si>
  <si>
    <t>transcription factor AP-2, gamma</t>
  </si>
  <si>
    <t>A_52_P207335</t>
  </si>
  <si>
    <t>2810432L12Rik</t>
  </si>
  <si>
    <t>RIKEN cDNA 2810432L12 gene</t>
  </si>
  <si>
    <t>A_52_P616580</t>
  </si>
  <si>
    <t>Lgr6</t>
  </si>
  <si>
    <t>leucine-rich repeat-containing G protein-coupled receptor 6</t>
  </si>
  <si>
    <t>A_30_P01025742</t>
  </si>
  <si>
    <t>A_55_P1966102</t>
  </si>
  <si>
    <t>Nme5</t>
  </si>
  <si>
    <t>non-metastatic cells 5, protein expressed in (nucleoside-diphosphate kinase)</t>
  </si>
  <si>
    <t>ERCC-00040_174</t>
  </si>
  <si>
    <t>A_52_P361081</t>
  </si>
  <si>
    <t>Arhgef16</t>
  </si>
  <si>
    <t>Rho guanine nucleotide exchange factor (GEF) 16</t>
  </si>
  <si>
    <t>A_30_P01032472</t>
  </si>
  <si>
    <t>A_55_P2141093</t>
  </si>
  <si>
    <t>Eya2</t>
  </si>
  <si>
    <t>eyes absent 2 homolog (Drosophila)</t>
  </si>
  <si>
    <t>A_51_P109274</t>
  </si>
  <si>
    <t>Vmn1r233</t>
  </si>
  <si>
    <t>vomeronasal 1 receptor 233</t>
  </si>
  <si>
    <t>A_51_P114693</t>
  </si>
  <si>
    <t>Parm1</t>
  </si>
  <si>
    <t>prostate androgen-regulated mucin-like protein 1</t>
  </si>
  <si>
    <t>A_66_P114381</t>
  </si>
  <si>
    <t>Ypel2</t>
  </si>
  <si>
    <t>yippee-like 2 (Drosophila)</t>
  </si>
  <si>
    <t>A_52_P151393</t>
  </si>
  <si>
    <t>AI646023</t>
  </si>
  <si>
    <t>expressed sequence AI646023</t>
  </si>
  <si>
    <t>A_55_P1976033</t>
  </si>
  <si>
    <t>A_55_P2172121</t>
  </si>
  <si>
    <t>A_30_P01024087</t>
  </si>
  <si>
    <t>A_55_P2068096</t>
  </si>
  <si>
    <t>Rap1gap</t>
  </si>
  <si>
    <t>Rap1 GTPase-activating protein</t>
  </si>
  <si>
    <t>A_30_P01020188</t>
  </si>
  <si>
    <t>A_51_P268529</t>
  </si>
  <si>
    <t>Csad</t>
  </si>
  <si>
    <t>cysteine sulfinic acid decarboxylase</t>
  </si>
  <si>
    <t>A_51_P151484</t>
  </si>
  <si>
    <t>Atp1b1</t>
  </si>
  <si>
    <t>ATPase, Na+/K+ transporting, beta 1 polypeptide</t>
  </si>
  <si>
    <t>A_55_P2015032</t>
  </si>
  <si>
    <t>Kazald1</t>
  </si>
  <si>
    <t>Kazal-type serine peptidase inhibitor domain 1</t>
  </si>
  <si>
    <t>A_55_P2031979</t>
  </si>
  <si>
    <t>Sspn</t>
  </si>
  <si>
    <t>sarcospan</t>
  </si>
  <si>
    <t>A_51_P308298</t>
  </si>
  <si>
    <t>Myl9</t>
  </si>
  <si>
    <t>myosin, light polypeptide 9, regulatory</t>
  </si>
  <si>
    <t>A_55_P1954486</t>
  </si>
  <si>
    <t>A_52_P423810</t>
  </si>
  <si>
    <t>Mt1</t>
  </si>
  <si>
    <t>metallothionein 1</t>
  </si>
  <si>
    <t>A_55_P2085905</t>
  </si>
  <si>
    <t>Anpep</t>
  </si>
  <si>
    <t>alanyl (membrane) aminopeptidase</t>
  </si>
  <si>
    <t>A_55_P2063257</t>
  </si>
  <si>
    <t>Lgals4</t>
  </si>
  <si>
    <t>lectin, galactose binding, soluble 4</t>
  </si>
  <si>
    <t>A_51_P444645</t>
  </si>
  <si>
    <t>Lect1</t>
  </si>
  <si>
    <t>leukocyte cell derived chemotaxin 1</t>
  </si>
  <si>
    <t>A_55_P2039842</t>
  </si>
  <si>
    <t>Frmpd1</t>
  </si>
  <si>
    <t>FERM and PDZ domain containing 1</t>
  </si>
  <si>
    <t>A_51_P497100</t>
  </si>
  <si>
    <t>A_55_P2063256</t>
  </si>
  <si>
    <t>A_66_P120612</t>
  </si>
  <si>
    <t>Vax2os1</t>
  </si>
  <si>
    <t>Vax2 opposite strand transcript 1</t>
  </si>
  <si>
    <t>A_51_P299805</t>
  </si>
  <si>
    <t>Slc46a3</t>
  </si>
  <si>
    <t>solute carrier family 46, member 3</t>
  </si>
  <si>
    <t>A_55_P2157195</t>
  </si>
  <si>
    <t>A_55_P2076916</t>
  </si>
  <si>
    <t>A230065H16Rik</t>
  </si>
  <si>
    <t>RIKEN cDNA A230065H16 gene</t>
  </si>
  <si>
    <t>A_52_P281702</t>
  </si>
  <si>
    <t>Igfbp5</t>
  </si>
  <si>
    <t>insulin-like growth factor binding protein 5</t>
  </si>
  <si>
    <t>A_66_P126147</t>
  </si>
  <si>
    <t>Spink5</t>
  </si>
  <si>
    <t>serine peptidase inhibitor, Kazal type 5</t>
  </si>
  <si>
    <t>A_55_P1953003</t>
  </si>
  <si>
    <t>Atp6v0a4</t>
  </si>
  <si>
    <t>ATPase, H+ transporting, lysosomal V0 subunit A4</t>
  </si>
  <si>
    <t>A_52_P476029</t>
  </si>
  <si>
    <t>8430427H17Rik</t>
  </si>
  <si>
    <t>RIKEN cDNA 8430427H17 gene</t>
  </si>
  <si>
    <t>A_52_P472302</t>
  </si>
  <si>
    <t>Fxyd6</t>
  </si>
  <si>
    <t>FXYD domain-containing ion transport regulator 6</t>
  </si>
  <si>
    <t>A_51_P258409</t>
  </si>
  <si>
    <t>Hey1</t>
  </si>
  <si>
    <t>hairy/enhancer-of-split related with YRPW motif 1</t>
  </si>
  <si>
    <t>A_51_P511015</t>
  </si>
  <si>
    <t>Fzd9</t>
  </si>
  <si>
    <t>frizzled homolog 9 (Drosophila)</t>
  </si>
  <si>
    <t>A_30_P01022443</t>
  </si>
  <si>
    <t>A_55_P2027653</t>
  </si>
  <si>
    <t>Arhgap25</t>
  </si>
  <si>
    <t>Rho GTPase activating protein 25</t>
  </si>
  <si>
    <t>A_51_P383293</t>
  </si>
  <si>
    <t>3110079O15Rik</t>
  </si>
  <si>
    <t>RIKEN cDNA 3110079O15 gene</t>
  </si>
  <si>
    <t>A_51_P204924</t>
  </si>
  <si>
    <t>1700016M24Rik</t>
  </si>
  <si>
    <t>RIKEN cDNA 1700016M24 gene</t>
  </si>
  <si>
    <t>A_55_P2039225</t>
  </si>
  <si>
    <t>A_55_P2113071</t>
  </si>
  <si>
    <t>Eif2c4</t>
  </si>
  <si>
    <t>eukaryotic translation initiation factor 2C, 4</t>
  </si>
  <si>
    <t>A_55_P2085335</t>
  </si>
  <si>
    <t>Mia1</t>
  </si>
  <si>
    <t>melanoma inhibitory activity 1</t>
  </si>
  <si>
    <t>A_52_P559817</t>
  </si>
  <si>
    <t>Fbln7</t>
  </si>
  <si>
    <t>fibulin 7</t>
  </si>
  <si>
    <t>A_55_P1977473</t>
  </si>
  <si>
    <t>Dab2</t>
  </si>
  <si>
    <t>disabled homolog 2 (Drosophila)</t>
  </si>
  <si>
    <t>A_51_P220062</t>
  </si>
  <si>
    <t>Mmp15</t>
  </si>
  <si>
    <t>matrix metallopeptidase 15</t>
  </si>
  <si>
    <t>A_55_P1994927</t>
  </si>
  <si>
    <t>Rab3il1</t>
  </si>
  <si>
    <t>RAB3A interacting protein (rabin3)-like 1</t>
  </si>
  <si>
    <t>A_51_P172054</t>
  </si>
  <si>
    <t>Gas6</t>
  </si>
  <si>
    <t>growth arrest specific 6</t>
  </si>
  <si>
    <t>A_51_P364639</t>
  </si>
  <si>
    <t>Krt71</t>
  </si>
  <si>
    <t>keratin 71</t>
  </si>
  <si>
    <t>A_52_P343627</t>
  </si>
  <si>
    <t>Rbp7</t>
  </si>
  <si>
    <t>retinol binding protein 7, cellular</t>
  </si>
  <si>
    <t>A_51_P284426</t>
  </si>
  <si>
    <t>Cstad</t>
  </si>
  <si>
    <t>CSA-conditional, T cell activation-dependent protein</t>
  </si>
  <si>
    <t>A_55_P2140903</t>
  </si>
  <si>
    <t>Vax2os2</t>
  </si>
  <si>
    <t>Vax2 opposite strand transcript 2</t>
  </si>
  <si>
    <t>A_55_P2118520</t>
  </si>
  <si>
    <t>Col1a1</t>
  </si>
  <si>
    <t>collagen, type I, alpha 1</t>
  </si>
  <si>
    <t>A_51_P391955</t>
  </si>
  <si>
    <t>Dapl1</t>
  </si>
  <si>
    <t>death associated protein-like 1</t>
  </si>
  <si>
    <t>A_55_P2047188</t>
  </si>
  <si>
    <t>A_51_P507801</t>
  </si>
  <si>
    <t>F13a1</t>
  </si>
  <si>
    <t>coagulation factor XIII, A1 subunit</t>
  </si>
  <si>
    <t>A_55_P2067652</t>
  </si>
  <si>
    <t>Boc</t>
  </si>
  <si>
    <t>biregional cell adhesion molecule-related/down-regulated by oncogenes (Cdon) binding protein</t>
  </si>
  <si>
    <t>A_55_P1973945</t>
  </si>
  <si>
    <t>Krt75</t>
  </si>
  <si>
    <t>keratin 75</t>
  </si>
  <si>
    <t>A_66_P121480</t>
  </si>
  <si>
    <t>Sardh</t>
  </si>
  <si>
    <t>sarcosine dehydrogenase</t>
  </si>
  <si>
    <t>A_51_P140742</t>
  </si>
  <si>
    <t>Islr</t>
  </si>
  <si>
    <t>immunoglobulin superfamily containing leucine-rich repeat</t>
  </si>
  <si>
    <t>A_55_P1970954</t>
  </si>
  <si>
    <t>Pknox2</t>
  </si>
  <si>
    <t>Pbx/knotted 1 homeobox 2</t>
  </si>
  <si>
    <t>A_51_P468073</t>
  </si>
  <si>
    <t>Ggt1</t>
  </si>
  <si>
    <t>gamma-glutamyltransferase 1</t>
  </si>
  <si>
    <t>A_51_P471458</t>
  </si>
  <si>
    <t>Sult5a1</t>
  </si>
  <si>
    <t>sulfotransferase family 5A, member 1</t>
  </si>
  <si>
    <t>A_52_P169982</t>
  </si>
  <si>
    <t>Atp6v1b1</t>
  </si>
  <si>
    <t>ATPase, H+ transporting, lysosomal V1 subunit B1</t>
  </si>
  <si>
    <t>A_55_P2277019</t>
  </si>
  <si>
    <t>Loxl3</t>
  </si>
  <si>
    <t>lysyl oxidase-like 3</t>
  </si>
  <si>
    <t>A_51_P318381</t>
  </si>
  <si>
    <t>Pgf</t>
  </si>
  <si>
    <t>placental growth factor</t>
  </si>
  <si>
    <t>A_52_P550147</t>
  </si>
  <si>
    <t>Sned1</t>
  </si>
  <si>
    <t>sushi, nidogen and EGF-like domains 1</t>
  </si>
  <si>
    <t>A_55_P2162910</t>
  </si>
  <si>
    <t>Rtn1</t>
  </si>
  <si>
    <t>reticulon 1</t>
  </si>
  <si>
    <t>A_51_P339540</t>
  </si>
  <si>
    <t>Cdkn1c</t>
  </si>
  <si>
    <t>cyclin-dependent kinase inhibitor 1C (P57)</t>
  </si>
  <si>
    <t>A_51_P139030</t>
  </si>
  <si>
    <t>Slc38a3</t>
  </si>
  <si>
    <t>solute carrier family 38, member 3</t>
  </si>
  <si>
    <t>A_51_P451052</t>
  </si>
  <si>
    <t>Pgm5</t>
  </si>
  <si>
    <t>phosphoglucomutase 5</t>
  </si>
  <si>
    <t>A_51_P215849</t>
  </si>
  <si>
    <t>Il17b</t>
  </si>
  <si>
    <t>interleukin 17B</t>
  </si>
  <si>
    <t>A_51_P258690</t>
  </si>
  <si>
    <t>Scrg1</t>
  </si>
  <si>
    <t>scrapie responsive gene 1</t>
  </si>
  <si>
    <t>A_55_P2076866</t>
  </si>
  <si>
    <t>Megf6</t>
  </si>
  <si>
    <t>multiple EGF-like-domains 6</t>
  </si>
  <si>
    <t>A_55_P2006261</t>
  </si>
  <si>
    <t>Krt15</t>
  </si>
  <si>
    <t>keratin 15</t>
  </si>
  <si>
    <t>probe name</t>
  </si>
  <si>
    <t>entrez id</t>
  </si>
  <si>
    <t>gene symbol</t>
  </si>
  <si>
    <t>gene name</t>
  </si>
  <si>
    <t>t test</t>
  </si>
  <si>
    <t>fold change</t>
  </si>
  <si>
    <t>siPINC1.0/1.6 vs. siNEG</t>
  </si>
  <si>
    <t>siPINC vs. si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8"/>
  <sheetViews>
    <sheetView tabSelected="1" workbookViewId="0">
      <selection activeCell="P1" sqref="P1"/>
    </sheetView>
  </sheetViews>
  <sheetFormatPr defaultRowHeight="15" x14ac:dyDescent="0.25"/>
  <sheetData>
    <row r="1" spans="1:16" x14ac:dyDescent="0.25">
      <c r="N1" t="s">
        <v>993</v>
      </c>
      <c r="P1" t="s">
        <v>994</v>
      </c>
    </row>
    <row r="2" spans="1:16" x14ac:dyDescent="0.25">
      <c r="B2" t="s">
        <v>987</v>
      </c>
      <c r="C2" t="s">
        <v>988</v>
      </c>
      <c r="D2" t="s">
        <v>989</v>
      </c>
      <c r="E2" t="s">
        <v>990</v>
      </c>
      <c r="M2" t="s">
        <v>991</v>
      </c>
      <c r="N2" t="s">
        <v>992</v>
      </c>
      <c r="O2" t="s">
        <v>991</v>
      </c>
      <c r="P2" t="s">
        <v>992</v>
      </c>
    </row>
    <row r="3" spans="1:16" x14ac:dyDescent="0.25">
      <c r="A3">
        <v>40963</v>
      </c>
      <c r="B3" t="s">
        <v>0</v>
      </c>
      <c r="C3">
        <v>238393</v>
      </c>
      <c r="D3" t="s">
        <v>1</v>
      </c>
      <c r="E3" t="s">
        <v>2</v>
      </c>
      <c r="M3">
        <v>1.4249526134338692E-3</v>
      </c>
      <c r="N3">
        <v>8.5083193049375669</v>
      </c>
      <c r="O3">
        <v>6.4222601453590598E-3</v>
      </c>
      <c r="P3">
        <v>2.3165873587773027</v>
      </c>
    </row>
    <row r="4" spans="1:16" x14ac:dyDescent="0.25">
      <c r="A4">
        <v>23762</v>
      </c>
      <c r="B4" t="s">
        <v>3</v>
      </c>
      <c r="C4">
        <v>20311</v>
      </c>
      <c r="D4" t="s">
        <v>4</v>
      </c>
      <c r="E4" t="s">
        <v>5</v>
      </c>
      <c r="M4">
        <v>8.3472584031969894E-3</v>
      </c>
      <c r="N4">
        <v>6.937473731412334</v>
      </c>
      <c r="O4">
        <v>0.30162035411107868</v>
      </c>
      <c r="P4">
        <v>1.2710283482751408</v>
      </c>
    </row>
    <row r="5" spans="1:16" x14ac:dyDescent="0.25">
      <c r="A5">
        <v>39509</v>
      </c>
      <c r="B5" t="s">
        <v>6</v>
      </c>
      <c r="C5">
        <v>105349</v>
      </c>
      <c r="D5" t="s">
        <v>7</v>
      </c>
      <c r="E5" t="s">
        <v>8</v>
      </c>
      <c r="M5">
        <v>1.1895784236033904E-3</v>
      </c>
      <c r="N5">
        <v>6.7171020530846661</v>
      </c>
      <c r="O5">
        <v>2.1372432702905907E-3</v>
      </c>
      <c r="P5">
        <v>2.4683560727415594</v>
      </c>
    </row>
    <row r="6" spans="1:16" x14ac:dyDescent="0.25">
      <c r="A6">
        <v>25739</v>
      </c>
      <c r="B6" t="s">
        <v>9</v>
      </c>
      <c r="C6">
        <v>72361</v>
      </c>
      <c r="D6" t="s">
        <v>10</v>
      </c>
      <c r="E6" t="s">
        <v>11</v>
      </c>
      <c r="M6">
        <v>0.21746965760314663</v>
      </c>
      <c r="N6">
        <v>6.4051236848500332</v>
      </c>
      <c r="O6">
        <v>9.5682770510058471E-3</v>
      </c>
      <c r="P6">
        <v>1.8643384302762853</v>
      </c>
    </row>
    <row r="7" spans="1:16" x14ac:dyDescent="0.25">
      <c r="A7">
        <v>59388</v>
      </c>
      <c r="B7" t="s">
        <v>12</v>
      </c>
      <c r="M7">
        <v>3.3779884276852854E-3</v>
      </c>
      <c r="N7">
        <v>6.4032040990074268</v>
      </c>
      <c r="O7">
        <v>9.57987937506645E-4</v>
      </c>
      <c r="P7">
        <v>2.7456837349471206</v>
      </c>
    </row>
    <row r="8" spans="1:16" x14ac:dyDescent="0.25">
      <c r="A8">
        <v>26471</v>
      </c>
      <c r="B8" t="s">
        <v>13</v>
      </c>
      <c r="C8">
        <v>14573</v>
      </c>
      <c r="D8" t="s">
        <v>14</v>
      </c>
      <c r="E8" t="s">
        <v>15</v>
      </c>
      <c r="M8">
        <v>3.7596187916818075E-3</v>
      </c>
      <c r="N8">
        <v>5.9329581900537196</v>
      </c>
      <c r="O8">
        <v>2.9789874726078316E-2</v>
      </c>
      <c r="P8">
        <v>1.7793634316595028</v>
      </c>
    </row>
    <row r="9" spans="1:16" x14ac:dyDescent="0.25">
      <c r="A9">
        <v>1282</v>
      </c>
      <c r="B9" t="s">
        <v>16</v>
      </c>
      <c r="M9">
        <v>9.7678507809954643E-3</v>
      </c>
      <c r="N9">
        <v>5.9092622955731766</v>
      </c>
      <c r="O9">
        <v>1.4070362202829215E-2</v>
      </c>
      <c r="P9">
        <v>2.4556704389767647</v>
      </c>
    </row>
    <row r="10" spans="1:16" x14ac:dyDescent="0.25">
      <c r="A10">
        <v>28646</v>
      </c>
      <c r="B10" t="s">
        <v>17</v>
      </c>
      <c r="M10">
        <v>5.1679033259655486E-3</v>
      </c>
      <c r="N10">
        <v>5.9015978012215893</v>
      </c>
      <c r="O10">
        <v>2.5293017642259077E-3</v>
      </c>
      <c r="P10">
        <v>2.1743653029782375</v>
      </c>
    </row>
    <row r="11" spans="1:16" x14ac:dyDescent="0.25">
      <c r="A11">
        <v>10714</v>
      </c>
      <c r="B11" t="s">
        <v>18</v>
      </c>
      <c r="C11">
        <v>12266</v>
      </c>
      <c r="D11" t="s">
        <v>19</v>
      </c>
      <c r="E11" t="s">
        <v>20</v>
      </c>
      <c r="M11">
        <v>9.9493906510720598E-3</v>
      </c>
      <c r="N11">
        <v>5.6076583897304353</v>
      </c>
      <c r="O11">
        <v>8.1024097585347232E-2</v>
      </c>
      <c r="P11">
        <v>1.7983808131491577</v>
      </c>
    </row>
    <row r="12" spans="1:16" x14ac:dyDescent="0.25">
      <c r="A12">
        <v>16959</v>
      </c>
      <c r="B12" t="s">
        <v>21</v>
      </c>
      <c r="C12">
        <v>628900</v>
      </c>
      <c r="D12" t="s">
        <v>22</v>
      </c>
      <c r="E12" t="s">
        <v>23</v>
      </c>
      <c r="M12">
        <v>4.5376966963159059E-3</v>
      </c>
      <c r="N12">
        <v>5.4487766757342406</v>
      </c>
      <c r="O12">
        <v>1.607012483728866E-2</v>
      </c>
      <c r="P12">
        <v>1.726078951009882</v>
      </c>
    </row>
    <row r="13" spans="1:16" x14ac:dyDescent="0.25">
      <c r="A13">
        <v>54301</v>
      </c>
      <c r="B13" t="s">
        <v>24</v>
      </c>
      <c r="C13">
        <v>15245</v>
      </c>
      <c r="D13" t="s">
        <v>25</v>
      </c>
      <c r="E13" t="s">
        <v>26</v>
      </c>
      <c r="M13">
        <v>1.8606598279513301E-3</v>
      </c>
      <c r="N13">
        <v>5.2976022451872522</v>
      </c>
      <c r="O13">
        <v>4.5784126521843591E-2</v>
      </c>
      <c r="P13">
        <v>1.5826230191258011</v>
      </c>
    </row>
    <row r="14" spans="1:16" x14ac:dyDescent="0.25">
      <c r="A14">
        <v>12835</v>
      </c>
      <c r="B14" t="s">
        <v>27</v>
      </c>
      <c r="C14">
        <v>16365</v>
      </c>
      <c r="D14" t="s">
        <v>28</v>
      </c>
      <c r="E14" t="s">
        <v>29</v>
      </c>
      <c r="M14">
        <v>8.0666930093838008E-3</v>
      </c>
      <c r="N14">
        <v>4.8782500054413518</v>
      </c>
      <c r="O14">
        <v>0.14106228262180276</v>
      </c>
      <c r="P14">
        <v>1.4049521194554522</v>
      </c>
    </row>
    <row r="15" spans="1:16" x14ac:dyDescent="0.25">
      <c r="A15">
        <v>3094</v>
      </c>
      <c r="B15" t="s">
        <v>27</v>
      </c>
      <c r="C15">
        <v>16365</v>
      </c>
      <c r="D15" t="s">
        <v>28</v>
      </c>
      <c r="E15" t="s">
        <v>29</v>
      </c>
      <c r="M15">
        <v>3.0977032477685906E-3</v>
      </c>
      <c r="N15">
        <v>4.8641739849609973</v>
      </c>
      <c r="O15">
        <v>4.600372581583885E-2</v>
      </c>
      <c r="P15">
        <v>1.3408058805393699</v>
      </c>
    </row>
    <row r="16" spans="1:16" x14ac:dyDescent="0.25">
      <c r="A16">
        <v>35746</v>
      </c>
      <c r="B16" t="s">
        <v>27</v>
      </c>
      <c r="C16">
        <v>16365</v>
      </c>
      <c r="D16" t="s">
        <v>28</v>
      </c>
      <c r="E16" t="s">
        <v>29</v>
      </c>
      <c r="M16">
        <v>6.1349153156680224E-3</v>
      </c>
      <c r="N16">
        <v>4.7052809132594833</v>
      </c>
      <c r="O16">
        <v>0.19593840129348583</v>
      </c>
      <c r="P16">
        <v>1.4260022651481357</v>
      </c>
    </row>
    <row r="17" spans="1:16" x14ac:dyDescent="0.25">
      <c r="A17">
        <v>28124</v>
      </c>
      <c r="B17" t="s">
        <v>30</v>
      </c>
      <c r="C17">
        <v>20202</v>
      </c>
      <c r="D17" t="s">
        <v>31</v>
      </c>
      <c r="E17" t="s">
        <v>32</v>
      </c>
      <c r="M17">
        <v>4.6568619248370333E-3</v>
      </c>
      <c r="N17">
        <v>4.6637212592044222</v>
      </c>
      <c r="O17">
        <v>9.5979034566390564E-2</v>
      </c>
      <c r="P17">
        <v>1.3505378082162443</v>
      </c>
    </row>
    <row r="18" spans="1:16" x14ac:dyDescent="0.25">
      <c r="A18">
        <v>59845</v>
      </c>
      <c r="B18" t="s">
        <v>27</v>
      </c>
      <c r="C18">
        <v>16365</v>
      </c>
      <c r="D18" t="s">
        <v>28</v>
      </c>
      <c r="E18" t="s">
        <v>29</v>
      </c>
      <c r="M18">
        <v>1.3499882704588503E-3</v>
      </c>
      <c r="N18">
        <v>4.6163561257694194</v>
      </c>
      <c r="O18">
        <v>4.0017263630508747E-2</v>
      </c>
      <c r="P18">
        <v>1.4689781453327253</v>
      </c>
    </row>
    <row r="19" spans="1:16" x14ac:dyDescent="0.25">
      <c r="A19">
        <v>14807</v>
      </c>
      <c r="B19" t="s">
        <v>27</v>
      </c>
      <c r="C19">
        <v>16365</v>
      </c>
      <c r="D19" t="s">
        <v>28</v>
      </c>
      <c r="E19" t="s">
        <v>29</v>
      </c>
      <c r="M19">
        <v>8.8558961990934035E-3</v>
      </c>
      <c r="N19">
        <v>4.608515773566082</v>
      </c>
      <c r="O19">
        <v>0.46626683157192272</v>
      </c>
      <c r="P19">
        <v>1.1277445120265237</v>
      </c>
    </row>
    <row r="20" spans="1:16" x14ac:dyDescent="0.25">
      <c r="A20">
        <v>37851</v>
      </c>
      <c r="B20" t="s">
        <v>33</v>
      </c>
      <c r="C20">
        <v>64661</v>
      </c>
      <c r="D20" t="s">
        <v>34</v>
      </c>
      <c r="E20" t="s">
        <v>35</v>
      </c>
      <c r="M20">
        <v>5.3473119509758601E-3</v>
      </c>
      <c r="N20">
        <v>4.4556741564566948</v>
      </c>
      <c r="O20">
        <v>7.2929428523678722E-4</v>
      </c>
      <c r="P20">
        <v>2.1646560317370893</v>
      </c>
    </row>
    <row r="21" spans="1:16" x14ac:dyDescent="0.25">
      <c r="A21">
        <v>10609</v>
      </c>
      <c r="B21" t="s">
        <v>27</v>
      </c>
      <c r="C21">
        <v>16365</v>
      </c>
      <c r="D21" t="s">
        <v>28</v>
      </c>
      <c r="E21" t="s">
        <v>29</v>
      </c>
      <c r="M21">
        <v>4.3129103846719433E-3</v>
      </c>
      <c r="N21">
        <v>4.4323514351178428</v>
      </c>
      <c r="O21">
        <v>0.36627294671135158</v>
      </c>
      <c r="P21">
        <v>1.1287811276920614</v>
      </c>
    </row>
    <row r="22" spans="1:16" x14ac:dyDescent="0.25">
      <c r="A22">
        <v>11380</v>
      </c>
      <c r="B22" t="s">
        <v>36</v>
      </c>
      <c r="C22">
        <v>56047</v>
      </c>
      <c r="D22" t="s">
        <v>37</v>
      </c>
      <c r="E22" t="s">
        <v>38</v>
      </c>
      <c r="M22">
        <v>4.5511402639617903E-3</v>
      </c>
      <c r="N22">
        <v>4.3942732518914056</v>
      </c>
      <c r="O22">
        <v>2.3737180383937044E-3</v>
      </c>
      <c r="P22">
        <v>2.1281113078214404</v>
      </c>
    </row>
    <row r="23" spans="1:16" x14ac:dyDescent="0.25">
      <c r="A23">
        <v>8762</v>
      </c>
      <c r="B23" t="s">
        <v>39</v>
      </c>
      <c r="C23">
        <v>16687</v>
      </c>
      <c r="D23" t="s">
        <v>40</v>
      </c>
      <c r="E23" t="s">
        <v>41</v>
      </c>
      <c r="M23">
        <v>3.3252265812116428E-3</v>
      </c>
      <c r="N23">
        <v>4.2900120510264532</v>
      </c>
      <c r="O23">
        <v>1.1291421608354407E-3</v>
      </c>
      <c r="P23">
        <v>2.621963053462669</v>
      </c>
    </row>
    <row r="24" spans="1:16" x14ac:dyDescent="0.25">
      <c r="A24">
        <v>24619</v>
      </c>
      <c r="B24" t="s">
        <v>27</v>
      </c>
      <c r="C24">
        <v>16365</v>
      </c>
      <c r="D24" t="s">
        <v>28</v>
      </c>
      <c r="E24" t="s">
        <v>29</v>
      </c>
      <c r="M24">
        <v>4.3992792493929098E-3</v>
      </c>
      <c r="N24">
        <v>4.2139483022081841</v>
      </c>
      <c r="O24">
        <v>0.36413978304719929</v>
      </c>
      <c r="P24">
        <v>1.1740338007813518</v>
      </c>
    </row>
    <row r="25" spans="1:16" x14ac:dyDescent="0.25">
      <c r="A25">
        <v>61194</v>
      </c>
      <c r="B25" t="s">
        <v>27</v>
      </c>
      <c r="C25">
        <v>16365</v>
      </c>
      <c r="D25" t="s">
        <v>28</v>
      </c>
      <c r="E25" t="s">
        <v>29</v>
      </c>
      <c r="M25">
        <v>5.4017288086197985E-3</v>
      </c>
      <c r="N25">
        <v>4.1681675649083516</v>
      </c>
      <c r="O25">
        <v>0.60070569936933405</v>
      </c>
      <c r="P25">
        <v>1.0978994975413539</v>
      </c>
    </row>
    <row r="26" spans="1:16" x14ac:dyDescent="0.25">
      <c r="A26">
        <v>26035</v>
      </c>
      <c r="B26" t="s">
        <v>42</v>
      </c>
      <c r="C26">
        <v>20715</v>
      </c>
      <c r="D26" t="s">
        <v>43</v>
      </c>
      <c r="E26" t="s">
        <v>44</v>
      </c>
      <c r="M26">
        <v>8.0144401009127775E-3</v>
      </c>
      <c r="N26">
        <v>4.1166983458312618</v>
      </c>
      <c r="O26">
        <v>3.5900910100411326E-2</v>
      </c>
      <c r="P26">
        <v>1.9307135583963131</v>
      </c>
    </row>
    <row r="27" spans="1:16" x14ac:dyDescent="0.25">
      <c r="A27">
        <v>47328</v>
      </c>
      <c r="B27" t="s">
        <v>45</v>
      </c>
      <c r="C27">
        <v>14825</v>
      </c>
      <c r="D27" t="s">
        <v>46</v>
      </c>
      <c r="E27" t="s">
        <v>47</v>
      </c>
      <c r="M27">
        <v>8.7349101418718791E-3</v>
      </c>
      <c r="N27">
        <v>3.9548315993653977</v>
      </c>
      <c r="O27">
        <v>0.80796759224465919</v>
      </c>
      <c r="P27">
        <v>0.96775301841641248</v>
      </c>
    </row>
    <row r="28" spans="1:16" x14ac:dyDescent="0.25">
      <c r="A28">
        <v>27817</v>
      </c>
      <c r="B28" t="s">
        <v>48</v>
      </c>
      <c r="C28">
        <v>13614</v>
      </c>
      <c r="D28" t="s">
        <v>49</v>
      </c>
      <c r="E28" t="s">
        <v>50</v>
      </c>
      <c r="M28">
        <v>2.5824837890400612E-3</v>
      </c>
      <c r="N28">
        <v>3.9492864533380692</v>
      </c>
      <c r="O28">
        <v>4.0035215073966763E-4</v>
      </c>
      <c r="P28">
        <v>1.5265986204444522</v>
      </c>
    </row>
    <row r="29" spans="1:16" x14ac:dyDescent="0.25">
      <c r="A29">
        <v>8058</v>
      </c>
      <c r="B29" t="s">
        <v>51</v>
      </c>
      <c r="C29">
        <v>18405</v>
      </c>
      <c r="D29" t="s">
        <v>52</v>
      </c>
      <c r="E29" t="s">
        <v>53</v>
      </c>
      <c r="M29">
        <v>4.1649143275230196E-3</v>
      </c>
      <c r="N29">
        <v>3.9024182446089677</v>
      </c>
      <c r="O29">
        <v>0.16526331820094053</v>
      </c>
      <c r="P29">
        <v>1.1477791034132274</v>
      </c>
    </row>
    <row r="30" spans="1:16" x14ac:dyDescent="0.25">
      <c r="A30">
        <v>20715</v>
      </c>
      <c r="B30" t="s">
        <v>54</v>
      </c>
      <c r="C30">
        <v>20308</v>
      </c>
      <c r="D30" t="s">
        <v>55</v>
      </c>
      <c r="E30" t="s">
        <v>56</v>
      </c>
      <c r="M30">
        <v>1.2866184021153215E-3</v>
      </c>
      <c r="N30">
        <v>3.8511889880894743</v>
      </c>
      <c r="O30">
        <v>6.812467683639971E-3</v>
      </c>
      <c r="P30">
        <v>2.1374008114098428</v>
      </c>
    </row>
    <row r="31" spans="1:16" x14ac:dyDescent="0.25">
      <c r="A31">
        <v>41516</v>
      </c>
      <c r="B31" t="s">
        <v>57</v>
      </c>
      <c r="M31">
        <v>6.9354438307193383E-3</v>
      </c>
      <c r="N31">
        <v>3.7751749685440621</v>
      </c>
      <c r="O31">
        <v>6.7833336247202558E-2</v>
      </c>
      <c r="P31">
        <v>1.5942152548302893</v>
      </c>
    </row>
    <row r="32" spans="1:16" x14ac:dyDescent="0.25">
      <c r="A32">
        <v>25393</v>
      </c>
      <c r="B32" t="s">
        <v>48</v>
      </c>
      <c r="C32">
        <v>13614</v>
      </c>
      <c r="D32" t="s">
        <v>49</v>
      </c>
      <c r="E32" t="s">
        <v>50</v>
      </c>
      <c r="M32">
        <v>1.8569880832379388E-3</v>
      </c>
      <c r="N32">
        <v>3.77014837996219</v>
      </c>
      <c r="O32">
        <v>6.0733532754979275E-3</v>
      </c>
      <c r="P32">
        <v>1.5287830429045963</v>
      </c>
    </row>
    <row r="33" spans="1:16" x14ac:dyDescent="0.25">
      <c r="A33">
        <v>22902</v>
      </c>
      <c r="B33" t="s">
        <v>58</v>
      </c>
      <c r="C33">
        <v>432985</v>
      </c>
      <c r="D33" t="s">
        <v>59</v>
      </c>
      <c r="E33" t="s">
        <v>60</v>
      </c>
      <c r="M33">
        <v>4.1205451236517353E-3</v>
      </c>
      <c r="N33">
        <v>3.754103424125899</v>
      </c>
      <c r="O33">
        <v>1.1623798968770839E-2</v>
      </c>
      <c r="P33">
        <v>2.2979988225907779</v>
      </c>
    </row>
    <row r="34" spans="1:16" x14ac:dyDescent="0.25">
      <c r="A34">
        <v>30614</v>
      </c>
      <c r="B34" t="s">
        <v>61</v>
      </c>
      <c r="C34">
        <v>16688</v>
      </c>
      <c r="D34" t="s">
        <v>62</v>
      </c>
      <c r="E34" t="s">
        <v>63</v>
      </c>
      <c r="M34">
        <v>3.5060195677385319E-3</v>
      </c>
      <c r="N34">
        <v>3.6704222579867727</v>
      </c>
      <c r="O34">
        <v>5.6159765596655749E-4</v>
      </c>
      <c r="P34">
        <v>2.2095275048639076</v>
      </c>
    </row>
    <row r="35" spans="1:16" x14ac:dyDescent="0.25">
      <c r="A35">
        <v>37623</v>
      </c>
      <c r="B35" t="s">
        <v>48</v>
      </c>
      <c r="C35">
        <v>13614</v>
      </c>
      <c r="D35" t="s">
        <v>49</v>
      </c>
      <c r="E35" t="s">
        <v>50</v>
      </c>
      <c r="M35">
        <v>9.6371726681589078E-3</v>
      </c>
      <c r="N35">
        <v>3.644691102547839</v>
      </c>
      <c r="O35">
        <v>8.9266856360092794E-2</v>
      </c>
      <c r="P35">
        <v>1.5844521300714485</v>
      </c>
    </row>
    <row r="36" spans="1:16" x14ac:dyDescent="0.25">
      <c r="A36">
        <v>46770</v>
      </c>
      <c r="B36" t="s">
        <v>64</v>
      </c>
      <c r="C36">
        <v>78249</v>
      </c>
      <c r="D36" t="s">
        <v>65</v>
      </c>
      <c r="E36" t="s">
        <v>66</v>
      </c>
      <c r="M36">
        <v>1.2049714300454912E-2</v>
      </c>
      <c r="N36">
        <v>3.603288038872301</v>
      </c>
      <c r="O36">
        <v>8.5796426985440717E-3</v>
      </c>
      <c r="P36">
        <v>1.9825552812941163</v>
      </c>
    </row>
    <row r="37" spans="1:16" x14ac:dyDescent="0.25">
      <c r="A37">
        <v>24973</v>
      </c>
      <c r="B37" t="s">
        <v>67</v>
      </c>
      <c r="C37">
        <v>22240</v>
      </c>
      <c r="D37" t="s">
        <v>68</v>
      </c>
      <c r="E37" t="s">
        <v>69</v>
      </c>
      <c r="M37">
        <v>3.695818637726707E-3</v>
      </c>
      <c r="N37">
        <v>3.6031420909710752</v>
      </c>
      <c r="O37">
        <v>2.4621118736719905E-2</v>
      </c>
      <c r="P37">
        <v>1.5699428083863289</v>
      </c>
    </row>
    <row r="38" spans="1:16" x14ac:dyDescent="0.25">
      <c r="A38">
        <v>55638</v>
      </c>
      <c r="B38" t="s">
        <v>70</v>
      </c>
      <c r="C38">
        <v>13041</v>
      </c>
      <c r="D38" t="s">
        <v>71</v>
      </c>
      <c r="E38" t="s">
        <v>72</v>
      </c>
      <c r="M38">
        <v>2.4636532356074408E-3</v>
      </c>
      <c r="N38">
        <v>3.5913245311155486</v>
      </c>
      <c r="O38">
        <v>5.124624754204557E-2</v>
      </c>
      <c r="P38">
        <v>1.2110337828058877</v>
      </c>
    </row>
    <row r="39" spans="1:16" x14ac:dyDescent="0.25">
      <c r="A39">
        <v>57034</v>
      </c>
      <c r="B39" t="s">
        <v>73</v>
      </c>
      <c r="C39">
        <v>26464</v>
      </c>
      <c r="D39" t="s">
        <v>74</v>
      </c>
      <c r="E39" t="s">
        <v>75</v>
      </c>
      <c r="M39">
        <v>9.0352686055562292E-3</v>
      </c>
      <c r="N39">
        <v>3.4585122170176326</v>
      </c>
      <c r="O39">
        <v>5.8664146802841488E-2</v>
      </c>
      <c r="P39">
        <v>1.4485962706730633</v>
      </c>
    </row>
    <row r="40" spans="1:16" x14ac:dyDescent="0.25">
      <c r="A40">
        <v>49810</v>
      </c>
      <c r="B40" t="s">
        <v>76</v>
      </c>
      <c r="C40">
        <v>70358</v>
      </c>
      <c r="D40" t="s">
        <v>77</v>
      </c>
      <c r="E40" t="s">
        <v>78</v>
      </c>
      <c r="M40">
        <v>1.776045544160466E-3</v>
      </c>
      <c r="N40">
        <v>3.4403529553897463</v>
      </c>
      <c r="O40">
        <v>2.8449296694232225E-3</v>
      </c>
      <c r="P40">
        <v>1.5035731775102477</v>
      </c>
    </row>
    <row r="41" spans="1:16" x14ac:dyDescent="0.25">
      <c r="A41">
        <v>49079</v>
      </c>
      <c r="B41" t="s">
        <v>79</v>
      </c>
      <c r="C41">
        <v>100034684</v>
      </c>
      <c r="D41" t="s">
        <v>80</v>
      </c>
      <c r="E41" t="s">
        <v>81</v>
      </c>
      <c r="M41">
        <v>5.7823831660106699E-5</v>
      </c>
      <c r="N41">
        <v>3.3630858197178379</v>
      </c>
      <c r="O41">
        <v>1.8876777705861241E-3</v>
      </c>
      <c r="P41">
        <v>1.385400904332144</v>
      </c>
    </row>
    <row r="42" spans="1:16" x14ac:dyDescent="0.25">
      <c r="A42">
        <v>36193</v>
      </c>
      <c r="B42" t="s">
        <v>82</v>
      </c>
      <c r="C42">
        <v>320924</v>
      </c>
      <c r="D42" t="s">
        <v>83</v>
      </c>
      <c r="E42" t="s">
        <v>84</v>
      </c>
      <c r="M42">
        <v>1.4286327275908417E-3</v>
      </c>
      <c r="N42">
        <v>3.3578434344754715</v>
      </c>
      <c r="O42">
        <v>1.3036901440713664E-2</v>
      </c>
      <c r="P42">
        <v>1.4624501055209436</v>
      </c>
    </row>
    <row r="43" spans="1:16" x14ac:dyDescent="0.25">
      <c r="A43">
        <v>44339</v>
      </c>
      <c r="B43" t="s">
        <v>85</v>
      </c>
      <c r="C43">
        <v>12182</v>
      </c>
      <c r="D43" t="s">
        <v>86</v>
      </c>
      <c r="E43" t="s">
        <v>87</v>
      </c>
      <c r="M43">
        <v>1.9215049011176053E-3</v>
      </c>
      <c r="N43">
        <v>3.2827242637185612</v>
      </c>
      <c r="O43">
        <v>4.8967799832921478E-3</v>
      </c>
      <c r="P43">
        <v>1.7220951548331187</v>
      </c>
    </row>
    <row r="44" spans="1:16" x14ac:dyDescent="0.25">
      <c r="A44">
        <v>619</v>
      </c>
      <c r="B44" t="s">
        <v>88</v>
      </c>
      <c r="C44">
        <v>20348</v>
      </c>
      <c r="D44" t="s">
        <v>89</v>
      </c>
      <c r="E44" t="s">
        <v>90</v>
      </c>
      <c r="M44">
        <v>2.2930823098286316E-3</v>
      </c>
      <c r="N44">
        <v>3.2316395749475006</v>
      </c>
      <c r="O44">
        <v>2.1543641733216639E-2</v>
      </c>
      <c r="P44">
        <v>1.3928050468507227</v>
      </c>
    </row>
    <row r="45" spans="1:16" x14ac:dyDescent="0.25">
      <c r="A45">
        <v>13391</v>
      </c>
      <c r="B45" t="s">
        <v>91</v>
      </c>
      <c r="C45">
        <v>20863</v>
      </c>
      <c r="D45" t="s">
        <v>92</v>
      </c>
      <c r="E45" t="s">
        <v>93</v>
      </c>
      <c r="M45">
        <v>4.3277083512014634E-4</v>
      </c>
      <c r="N45">
        <v>3.2174185930659522</v>
      </c>
      <c r="O45">
        <v>4.0660125406326826E-3</v>
      </c>
      <c r="P45">
        <v>1.5166932633802377</v>
      </c>
    </row>
    <row r="46" spans="1:16" x14ac:dyDescent="0.25">
      <c r="A46">
        <v>35270</v>
      </c>
      <c r="B46" t="s">
        <v>94</v>
      </c>
      <c r="C46">
        <v>20754</v>
      </c>
      <c r="D46" t="s">
        <v>95</v>
      </c>
      <c r="E46" t="s">
        <v>96</v>
      </c>
      <c r="M46">
        <v>5.0891952297291744E-3</v>
      </c>
      <c r="N46">
        <v>3.2140067067214408</v>
      </c>
      <c r="O46">
        <v>3.6076235178194443E-2</v>
      </c>
      <c r="P46">
        <v>1.3100544760731181</v>
      </c>
    </row>
    <row r="47" spans="1:16" x14ac:dyDescent="0.25">
      <c r="A47">
        <v>12774</v>
      </c>
      <c r="B47" t="s">
        <v>97</v>
      </c>
      <c r="C47">
        <v>20452</v>
      </c>
      <c r="D47" t="s">
        <v>98</v>
      </c>
      <c r="E47" t="s">
        <v>99</v>
      </c>
      <c r="M47">
        <v>3.3093882248151477E-3</v>
      </c>
      <c r="N47">
        <v>3.1592560315972458</v>
      </c>
      <c r="O47">
        <v>0.81181928014735294</v>
      </c>
      <c r="P47">
        <v>0.97896564741430425</v>
      </c>
    </row>
    <row r="48" spans="1:16" x14ac:dyDescent="0.25">
      <c r="A48">
        <v>57736</v>
      </c>
      <c r="B48" t="s">
        <v>100</v>
      </c>
      <c r="C48">
        <v>18793</v>
      </c>
      <c r="D48" t="s">
        <v>101</v>
      </c>
      <c r="E48" t="s">
        <v>102</v>
      </c>
      <c r="M48">
        <v>5.2725200523892285E-3</v>
      </c>
      <c r="N48">
        <v>3.1503251720290182</v>
      </c>
      <c r="O48">
        <v>2.1462826706330491E-2</v>
      </c>
      <c r="P48">
        <v>1.6621721866742483</v>
      </c>
    </row>
    <row r="49" spans="1:16" x14ac:dyDescent="0.25">
      <c r="A49">
        <v>57788</v>
      </c>
      <c r="B49" t="s">
        <v>103</v>
      </c>
      <c r="C49">
        <v>20348</v>
      </c>
      <c r="D49" t="s">
        <v>89</v>
      </c>
      <c r="E49" t="s">
        <v>90</v>
      </c>
      <c r="M49">
        <v>6.9611381402746768E-3</v>
      </c>
      <c r="N49">
        <v>3.1154000449393693</v>
      </c>
      <c r="O49">
        <v>3.8390834293054968E-2</v>
      </c>
      <c r="P49">
        <v>1.4072589379354739</v>
      </c>
    </row>
    <row r="50" spans="1:16" x14ac:dyDescent="0.25">
      <c r="A50">
        <v>54247</v>
      </c>
      <c r="B50" t="s">
        <v>104</v>
      </c>
      <c r="C50">
        <v>100038726</v>
      </c>
      <c r="D50" t="s">
        <v>105</v>
      </c>
      <c r="E50" t="s">
        <v>106</v>
      </c>
      <c r="M50">
        <v>1.76508934433776E-3</v>
      </c>
      <c r="N50">
        <v>3.0916849337614623</v>
      </c>
      <c r="O50">
        <v>0.19461846013061113</v>
      </c>
      <c r="P50">
        <v>1.2281492918099415</v>
      </c>
    </row>
    <row r="51" spans="1:16" x14ac:dyDescent="0.25">
      <c r="A51">
        <v>12626</v>
      </c>
      <c r="B51" t="s">
        <v>107</v>
      </c>
      <c r="C51">
        <v>20762</v>
      </c>
      <c r="D51" t="s">
        <v>108</v>
      </c>
      <c r="E51" t="s">
        <v>109</v>
      </c>
      <c r="M51">
        <v>5.1553585964800898E-3</v>
      </c>
      <c r="N51">
        <v>3.0490559149477883</v>
      </c>
      <c r="O51">
        <v>0.44891106161885186</v>
      </c>
      <c r="P51">
        <v>1.0769285218723781</v>
      </c>
    </row>
    <row r="52" spans="1:16" x14ac:dyDescent="0.25">
      <c r="A52">
        <v>28122</v>
      </c>
      <c r="B52" t="s">
        <v>110</v>
      </c>
      <c r="C52">
        <v>22152</v>
      </c>
      <c r="D52" t="s">
        <v>111</v>
      </c>
      <c r="E52" t="s">
        <v>112</v>
      </c>
      <c r="M52">
        <v>8.9860591359971955E-3</v>
      </c>
      <c r="N52">
        <v>3.0268482196285755</v>
      </c>
      <c r="O52">
        <v>2.811257617376478E-4</v>
      </c>
      <c r="P52">
        <v>1.8736459779325603</v>
      </c>
    </row>
    <row r="53" spans="1:16" x14ac:dyDescent="0.25">
      <c r="A53">
        <v>61560</v>
      </c>
      <c r="B53" t="s">
        <v>113</v>
      </c>
      <c r="C53">
        <v>57277</v>
      </c>
      <c r="D53" t="s">
        <v>114</v>
      </c>
      <c r="E53" t="s">
        <v>115</v>
      </c>
      <c r="M53">
        <v>1.9433160162302156E-2</v>
      </c>
      <c r="N53">
        <v>2.9629826156086527</v>
      </c>
      <c r="O53">
        <v>2.5298413746296954E-3</v>
      </c>
      <c r="P53">
        <v>3.0905289333688879</v>
      </c>
    </row>
    <row r="54" spans="1:16" x14ac:dyDescent="0.25">
      <c r="A54">
        <v>52535</v>
      </c>
      <c r="B54" t="s">
        <v>116</v>
      </c>
      <c r="C54">
        <v>17064</v>
      </c>
      <c r="D54" t="s">
        <v>117</v>
      </c>
      <c r="E54" t="s">
        <v>118</v>
      </c>
      <c r="M54">
        <v>5.4282370864009843E-3</v>
      </c>
      <c r="N54">
        <v>2.9582097476479516</v>
      </c>
      <c r="O54">
        <v>0.88205946895212128</v>
      </c>
      <c r="P54">
        <v>1.0365481642235777</v>
      </c>
    </row>
    <row r="55" spans="1:16" x14ac:dyDescent="0.25">
      <c r="A55">
        <v>38482</v>
      </c>
      <c r="B55" t="s">
        <v>119</v>
      </c>
      <c r="M55">
        <v>9.6213541900377051E-5</v>
      </c>
      <c r="N55">
        <v>2.9324777697101467</v>
      </c>
      <c r="O55">
        <v>0.88509938434663682</v>
      </c>
      <c r="P55">
        <v>1.0030706445591371</v>
      </c>
    </row>
    <row r="56" spans="1:16" x14ac:dyDescent="0.25">
      <c r="A56">
        <v>3420</v>
      </c>
      <c r="B56" t="s">
        <v>120</v>
      </c>
      <c r="C56">
        <v>12778</v>
      </c>
      <c r="D56" t="s">
        <v>121</v>
      </c>
      <c r="E56" t="s">
        <v>122</v>
      </c>
      <c r="M56">
        <v>1.0612805594860766E-2</v>
      </c>
      <c r="N56">
        <v>2.9224888652266676</v>
      </c>
      <c r="O56">
        <v>7.6406396516637814E-3</v>
      </c>
      <c r="P56">
        <v>2.582126811448342</v>
      </c>
    </row>
    <row r="57" spans="1:16" x14ac:dyDescent="0.25">
      <c r="A57">
        <v>26865</v>
      </c>
      <c r="B57" t="s">
        <v>123</v>
      </c>
      <c r="C57">
        <v>14734</v>
      </c>
      <c r="D57" t="s">
        <v>124</v>
      </c>
      <c r="E57" t="s">
        <v>125</v>
      </c>
      <c r="M57">
        <v>7.8118451386106017E-3</v>
      </c>
      <c r="N57">
        <v>2.9177694902640852</v>
      </c>
      <c r="O57">
        <v>0.1064543294941086</v>
      </c>
      <c r="P57">
        <v>1.3744661341080795</v>
      </c>
    </row>
    <row r="58" spans="1:16" x14ac:dyDescent="0.25">
      <c r="A58">
        <v>9196</v>
      </c>
      <c r="B58" t="s">
        <v>126</v>
      </c>
      <c r="C58">
        <v>69428</v>
      </c>
      <c r="D58" t="s">
        <v>127</v>
      </c>
      <c r="E58" t="s">
        <v>128</v>
      </c>
      <c r="M58">
        <v>8.0406759264399215E-4</v>
      </c>
      <c r="N58">
        <v>2.7927084614260913</v>
      </c>
      <c r="O58">
        <v>0.18308895201709052</v>
      </c>
      <c r="P58">
        <v>1.0966401436075235</v>
      </c>
    </row>
    <row r="59" spans="1:16" x14ac:dyDescent="0.25">
      <c r="A59">
        <v>5415</v>
      </c>
      <c r="B59" t="s">
        <v>129</v>
      </c>
      <c r="C59">
        <v>320679</v>
      </c>
      <c r="D59" t="s">
        <v>130</v>
      </c>
      <c r="E59" t="s">
        <v>131</v>
      </c>
      <c r="M59">
        <v>1.4988315104833736E-3</v>
      </c>
      <c r="N59">
        <v>2.7760600120790144</v>
      </c>
      <c r="O59">
        <v>3.2434953127737434E-2</v>
      </c>
      <c r="P59">
        <v>1.5524203559771268</v>
      </c>
    </row>
    <row r="60" spans="1:16" x14ac:dyDescent="0.25">
      <c r="A60">
        <v>49609</v>
      </c>
      <c r="B60" t="s">
        <v>132</v>
      </c>
      <c r="C60">
        <v>67844</v>
      </c>
      <c r="D60" t="s">
        <v>133</v>
      </c>
      <c r="E60" t="s">
        <v>134</v>
      </c>
      <c r="M60">
        <v>1.4629971342517351E-3</v>
      </c>
      <c r="N60">
        <v>2.7326758619683584</v>
      </c>
      <c r="O60">
        <v>7.1148228739646496E-3</v>
      </c>
      <c r="P60">
        <v>1.3590701353854651</v>
      </c>
    </row>
    <row r="61" spans="1:16" x14ac:dyDescent="0.25">
      <c r="A61">
        <v>11476</v>
      </c>
      <c r="B61" t="s">
        <v>135</v>
      </c>
      <c r="C61">
        <v>14314</v>
      </c>
      <c r="D61" t="s">
        <v>136</v>
      </c>
      <c r="E61" t="s">
        <v>137</v>
      </c>
      <c r="M61">
        <v>1.0627555058673385E-3</v>
      </c>
      <c r="N61">
        <v>2.7129842278772616</v>
      </c>
      <c r="O61">
        <v>2.4484549217674042E-3</v>
      </c>
      <c r="P61">
        <v>1.2946766142148689</v>
      </c>
    </row>
    <row r="62" spans="1:16" x14ac:dyDescent="0.25">
      <c r="A62">
        <v>39015</v>
      </c>
      <c r="B62" t="s">
        <v>138</v>
      </c>
      <c r="C62">
        <v>100042295</v>
      </c>
      <c r="D62" t="s">
        <v>139</v>
      </c>
      <c r="E62" t="s">
        <v>140</v>
      </c>
      <c r="M62">
        <v>3.5503159033524086E-3</v>
      </c>
      <c r="N62">
        <v>2.6982494235916512</v>
      </c>
      <c r="O62">
        <v>3.8349376700778239E-2</v>
      </c>
      <c r="P62">
        <v>1.6627353526107731</v>
      </c>
    </row>
    <row r="63" spans="1:16" x14ac:dyDescent="0.25">
      <c r="A63">
        <v>48641</v>
      </c>
      <c r="B63" t="s">
        <v>141</v>
      </c>
      <c r="C63">
        <v>18030</v>
      </c>
      <c r="D63" t="s">
        <v>142</v>
      </c>
      <c r="E63" t="s">
        <v>143</v>
      </c>
      <c r="M63">
        <v>2.2119852505544779E-3</v>
      </c>
      <c r="N63">
        <v>2.6782938344498728</v>
      </c>
      <c r="O63">
        <v>3.8735335478492464E-2</v>
      </c>
      <c r="P63">
        <v>1.2651555557225391</v>
      </c>
    </row>
    <row r="64" spans="1:16" x14ac:dyDescent="0.25">
      <c r="A64">
        <v>25725</v>
      </c>
      <c r="B64" t="s">
        <v>144</v>
      </c>
      <c r="C64">
        <v>14528</v>
      </c>
      <c r="D64" t="s">
        <v>145</v>
      </c>
      <c r="E64" t="s">
        <v>146</v>
      </c>
      <c r="M64">
        <v>7.7172183669376338E-4</v>
      </c>
      <c r="N64">
        <v>2.6659122657426391</v>
      </c>
      <c r="O64">
        <v>3.938835468204336E-2</v>
      </c>
      <c r="P64">
        <v>1.1457044165422614</v>
      </c>
    </row>
    <row r="65" spans="1:16" x14ac:dyDescent="0.25">
      <c r="A65">
        <v>21829</v>
      </c>
      <c r="B65" t="s">
        <v>147</v>
      </c>
      <c r="C65">
        <v>227358</v>
      </c>
      <c r="D65" t="s">
        <v>148</v>
      </c>
      <c r="E65" t="s">
        <v>149</v>
      </c>
      <c r="M65">
        <v>1.4266956952067699E-3</v>
      </c>
      <c r="N65">
        <v>2.607821652253361</v>
      </c>
      <c r="O65">
        <v>1.1427423645413102E-2</v>
      </c>
      <c r="P65">
        <v>1.5428801636363438</v>
      </c>
    </row>
    <row r="66" spans="1:16" x14ac:dyDescent="0.25">
      <c r="A66">
        <v>28232</v>
      </c>
      <c r="B66" t="s">
        <v>150</v>
      </c>
      <c r="C66">
        <v>207521</v>
      </c>
      <c r="D66" t="s">
        <v>151</v>
      </c>
      <c r="E66" t="s">
        <v>152</v>
      </c>
      <c r="M66">
        <v>6.8624268971625713E-3</v>
      </c>
      <c r="N66">
        <v>2.5984488390160765</v>
      </c>
      <c r="O66">
        <v>2.1838273456091053E-3</v>
      </c>
      <c r="P66">
        <v>1.3832989263357369</v>
      </c>
    </row>
    <row r="67" spans="1:16" x14ac:dyDescent="0.25">
      <c r="A67">
        <v>49505</v>
      </c>
      <c r="B67" t="s">
        <v>153</v>
      </c>
      <c r="C67">
        <v>15117</v>
      </c>
      <c r="D67" t="s">
        <v>154</v>
      </c>
      <c r="E67" t="s">
        <v>155</v>
      </c>
      <c r="M67">
        <v>3.3356929228465196E-3</v>
      </c>
      <c r="N67">
        <v>2.5892946824394594</v>
      </c>
      <c r="O67">
        <v>8.5561988627290125E-3</v>
      </c>
      <c r="P67">
        <v>1.9272805285485266</v>
      </c>
    </row>
    <row r="68" spans="1:16" x14ac:dyDescent="0.25">
      <c r="A68">
        <v>62539</v>
      </c>
      <c r="B68" t="s">
        <v>156</v>
      </c>
      <c r="C68">
        <v>12309</v>
      </c>
      <c r="D68" t="s">
        <v>157</v>
      </c>
      <c r="E68" t="s">
        <v>158</v>
      </c>
      <c r="M68">
        <v>7.5196736312105894E-5</v>
      </c>
      <c r="N68">
        <v>2.5854778887490721</v>
      </c>
      <c r="O68">
        <v>5.7813633989531876E-2</v>
      </c>
      <c r="P68">
        <v>1.7911786631874302</v>
      </c>
    </row>
    <row r="69" spans="1:16" x14ac:dyDescent="0.25">
      <c r="A69">
        <v>20814</v>
      </c>
      <c r="B69" t="s">
        <v>159</v>
      </c>
      <c r="C69">
        <v>79201</v>
      </c>
      <c r="D69" t="s">
        <v>160</v>
      </c>
      <c r="E69" t="s">
        <v>161</v>
      </c>
      <c r="M69">
        <v>2.1057405194392173E-4</v>
      </c>
      <c r="N69">
        <v>2.5786099285206259</v>
      </c>
      <c r="O69">
        <v>8.2859214312370252E-3</v>
      </c>
      <c r="P69">
        <v>1.6326264813137406</v>
      </c>
    </row>
    <row r="70" spans="1:16" x14ac:dyDescent="0.25">
      <c r="A70">
        <v>10316</v>
      </c>
      <c r="B70" t="s">
        <v>162</v>
      </c>
      <c r="C70">
        <v>14168</v>
      </c>
      <c r="D70" t="s">
        <v>163</v>
      </c>
      <c r="E70" t="s">
        <v>164</v>
      </c>
      <c r="M70">
        <v>1.7518182529916032E-3</v>
      </c>
      <c r="N70">
        <v>2.5607196952341353</v>
      </c>
      <c r="O70">
        <v>2.5171252708271422E-2</v>
      </c>
      <c r="P70">
        <v>1.3446852003080874</v>
      </c>
    </row>
    <row r="71" spans="1:16" x14ac:dyDescent="0.25">
      <c r="A71">
        <v>12841</v>
      </c>
      <c r="B71" t="s">
        <v>147</v>
      </c>
      <c r="C71">
        <v>227358</v>
      </c>
      <c r="D71" t="s">
        <v>148</v>
      </c>
      <c r="E71" t="s">
        <v>149</v>
      </c>
      <c r="M71">
        <v>5.6791111809648409E-3</v>
      </c>
      <c r="N71">
        <v>2.5469793107292857</v>
      </c>
      <c r="O71">
        <v>5.4070834160379722E-2</v>
      </c>
      <c r="P71">
        <v>1.5263872976141712</v>
      </c>
    </row>
    <row r="72" spans="1:16" x14ac:dyDescent="0.25">
      <c r="A72">
        <v>55002</v>
      </c>
      <c r="B72" t="s">
        <v>165</v>
      </c>
      <c r="C72">
        <v>106565</v>
      </c>
      <c r="D72" t="s">
        <v>166</v>
      </c>
      <c r="E72" t="s">
        <v>167</v>
      </c>
      <c r="M72">
        <v>6.3587227854664512E-3</v>
      </c>
      <c r="N72">
        <v>2.5404639174806012</v>
      </c>
      <c r="O72">
        <v>1.2280491065271539E-2</v>
      </c>
      <c r="P72">
        <v>1.8051351924031431</v>
      </c>
    </row>
    <row r="73" spans="1:16" x14ac:dyDescent="0.25">
      <c r="A73">
        <v>5852</v>
      </c>
      <c r="B73" t="s">
        <v>168</v>
      </c>
      <c r="C73">
        <v>227358</v>
      </c>
      <c r="D73" t="s">
        <v>148</v>
      </c>
      <c r="E73" t="s">
        <v>149</v>
      </c>
      <c r="M73">
        <v>6.8121238671013584E-3</v>
      </c>
      <c r="N73">
        <v>2.5345782910131276</v>
      </c>
      <c r="O73">
        <v>2.0076055568848145E-2</v>
      </c>
      <c r="P73">
        <v>1.3406804865498467</v>
      </c>
    </row>
    <row r="74" spans="1:16" x14ac:dyDescent="0.25">
      <c r="A74">
        <v>27583</v>
      </c>
      <c r="B74" t="s">
        <v>169</v>
      </c>
      <c r="M74">
        <v>2.2777903950319924E-3</v>
      </c>
      <c r="N74">
        <v>2.5293357515154118</v>
      </c>
      <c r="O74">
        <v>8.5932238384751579E-3</v>
      </c>
      <c r="P74">
        <v>1.5531026183250494</v>
      </c>
    </row>
    <row r="75" spans="1:16" x14ac:dyDescent="0.25">
      <c r="A75">
        <v>15373</v>
      </c>
      <c r="B75" t="s">
        <v>170</v>
      </c>
      <c r="C75">
        <v>12182</v>
      </c>
      <c r="D75" t="s">
        <v>86</v>
      </c>
      <c r="E75" t="s">
        <v>87</v>
      </c>
      <c r="M75">
        <v>3.2836986628976051E-3</v>
      </c>
      <c r="N75">
        <v>2.5207378060256422</v>
      </c>
      <c r="O75">
        <v>1.4879447550024171E-2</v>
      </c>
      <c r="P75">
        <v>1.5484812040545199</v>
      </c>
    </row>
    <row r="76" spans="1:16" x14ac:dyDescent="0.25">
      <c r="A76">
        <v>52124</v>
      </c>
      <c r="B76" t="s">
        <v>147</v>
      </c>
      <c r="C76">
        <v>227358</v>
      </c>
      <c r="D76" t="s">
        <v>148</v>
      </c>
      <c r="E76" t="s">
        <v>149</v>
      </c>
      <c r="M76">
        <v>1.6786062726127594E-4</v>
      </c>
      <c r="N76">
        <v>2.4853827849057657</v>
      </c>
      <c r="O76">
        <v>3.1666778045319026E-2</v>
      </c>
      <c r="P76">
        <v>1.3834072807992295</v>
      </c>
    </row>
    <row r="77" spans="1:16" x14ac:dyDescent="0.25">
      <c r="A77">
        <v>39268</v>
      </c>
      <c r="B77" t="s">
        <v>171</v>
      </c>
      <c r="C77">
        <v>100042314</v>
      </c>
      <c r="D77" t="s">
        <v>172</v>
      </c>
      <c r="E77" t="s">
        <v>173</v>
      </c>
      <c r="M77">
        <v>9.9250693420562235E-3</v>
      </c>
      <c r="N77">
        <v>2.4837741505404298</v>
      </c>
      <c r="O77">
        <v>2.8717374491944048E-2</v>
      </c>
      <c r="P77">
        <v>1.5278188423171744</v>
      </c>
    </row>
    <row r="78" spans="1:16" x14ac:dyDescent="0.25">
      <c r="A78">
        <v>3493</v>
      </c>
      <c r="B78" t="s">
        <v>147</v>
      </c>
      <c r="C78">
        <v>227358</v>
      </c>
      <c r="D78" t="s">
        <v>148</v>
      </c>
      <c r="E78" t="s">
        <v>149</v>
      </c>
      <c r="M78">
        <v>2.698244269879069E-3</v>
      </c>
      <c r="N78">
        <v>2.483273375521148</v>
      </c>
      <c r="O78">
        <v>5.2781710923004432E-2</v>
      </c>
      <c r="P78">
        <v>1.397400540255415</v>
      </c>
    </row>
    <row r="79" spans="1:16" x14ac:dyDescent="0.25">
      <c r="A79">
        <v>12174</v>
      </c>
      <c r="B79" t="s">
        <v>174</v>
      </c>
      <c r="C79">
        <v>16193</v>
      </c>
      <c r="D79" t="s">
        <v>175</v>
      </c>
      <c r="E79" t="s">
        <v>176</v>
      </c>
      <c r="M79">
        <v>6.4665267153991611E-3</v>
      </c>
      <c r="N79">
        <v>2.4776218904843912</v>
      </c>
      <c r="O79">
        <v>4.1705901168609177E-3</v>
      </c>
      <c r="P79">
        <v>1.1130586620478244</v>
      </c>
    </row>
    <row r="80" spans="1:16" x14ac:dyDescent="0.25">
      <c r="A80">
        <v>8138</v>
      </c>
      <c r="B80" t="s">
        <v>177</v>
      </c>
      <c r="M80">
        <v>4.7826081328362679E-3</v>
      </c>
      <c r="N80">
        <v>2.4687556115516589</v>
      </c>
      <c r="O80">
        <v>1.984821634342444E-2</v>
      </c>
      <c r="P80">
        <v>1.4885530818409596</v>
      </c>
    </row>
    <row r="81" spans="1:16" x14ac:dyDescent="0.25">
      <c r="A81">
        <v>56001</v>
      </c>
      <c r="B81" t="s">
        <v>178</v>
      </c>
      <c r="M81">
        <v>4.1369477994785799E-3</v>
      </c>
      <c r="N81">
        <v>2.4636680333471364</v>
      </c>
      <c r="O81">
        <v>1.4658244692064748E-2</v>
      </c>
      <c r="P81">
        <v>1.6020535496947663</v>
      </c>
    </row>
    <row r="82" spans="1:16" x14ac:dyDescent="0.25">
      <c r="A82">
        <v>24876</v>
      </c>
      <c r="B82" t="s">
        <v>179</v>
      </c>
      <c r="C82">
        <v>22417</v>
      </c>
      <c r="D82" t="s">
        <v>180</v>
      </c>
      <c r="E82" t="s">
        <v>181</v>
      </c>
      <c r="M82">
        <v>5.399907608665021E-3</v>
      </c>
      <c r="N82">
        <v>2.46026378944824</v>
      </c>
      <c r="O82">
        <v>1.2468276255926057E-2</v>
      </c>
      <c r="P82">
        <v>1.7864315945181435</v>
      </c>
    </row>
    <row r="83" spans="1:16" x14ac:dyDescent="0.25">
      <c r="A83">
        <v>12125</v>
      </c>
      <c r="B83" t="s">
        <v>182</v>
      </c>
      <c r="C83">
        <v>68355</v>
      </c>
      <c r="D83" t="s">
        <v>183</v>
      </c>
      <c r="E83" t="s">
        <v>184</v>
      </c>
      <c r="M83">
        <v>5.5514915417456798E-4</v>
      </c>
      <c r="N83">
        <v>2.4573719980507174</v>
      </c>
      <c r="O83">
        <v>4.2652588156352159E-2</v>
      </c>
      <c r="P83">
        <v>1.5568334999482123</v>
      </c>
    </row>
    <row r="84" spans="1:16" x14ac:dyDescent="0.25">
      <c r="A84">
        <v>1715</v>
      </c>
      <c r="B84" t="s">
        <v>185</v>
      </c>
      <c r="C84">
        <v>71897</v>
      </c>
      <c r="D84" t="s">
        <v>186</v>
      </c>
      <c r="E84" t="s">
        <v>187</v>
      </c>
      <c r="M84">
        <v>5.4083891060010202E-4</v>
      </c>
      <c r="N84">
        <v>2.4458779221360474</v>
      </c>
      <c r="O84">
        <v>8.5852124232284499E-2</v>
      </c>
      <c r="P84">
        <v>1.563370590461409</v>
      </c>
    </row>
    <row r="85" spans="1:16" x14ac:dyDescent="0.25">
      <c r="A85">
        <v>27183</v>
      </c>
      <c r="B85" t="s">
        <v>188</v>
      </c>
      <c r="C85">
        <v>16688</v>
      </c>
      <c r="D85" t="s">
        <v>62</v>
      </c>
      <c r="E85" t="s">
        <v>63</v>
      </c>
      <c r="M85">
        <v>9.1440503395999965E-3</v>
      </c>
      <c r="N85">
        <v>2.4430659231594087</v>
      </c>
      <c r="O85">
        <v>9.0763512028354902E-4</v>
      </c>
      <c r="P85">
        <v>1.5722528876182769</v>
      </c>
    </row>
    <row r="86" spans="1:16" x14ac:dyDescent="0.25">
      <c r="A86">
        <v>14658</v>
      </c>
      <c r="B86" t="s">
        <v>147</v>
      </c>
      <c r="C86">
        <v>227358</v>
      </c>
      <c r="D86" t="s">
        <v>148</v>
      </c>
      <c r="E86" t="s">
        <v>149</v>
      </c>
      <c r="M86">
        <v>6.4570896037972111E-3</v>
      </c>
      <c r="N86">
        <v>2.4379735800893494</v>
      </c>
      <c r="O86">
        <v>1.830832062599716E-2</v>
      </c>
      <c r="P86">
        <v>1.299395751243047</v>
      </c>
    </row>
    <row r="87" spans="1:16" x14ac:dyDescent="0.25">
      <c r="A87">
        <v>4868</v>
      </c>
      <c r="B87" t="s">
        <v>185</v>
      </c>
      <c r="C87">
        <v>71897</v>
      </c>
      <c r="D87" t="s">
        <v>186</v>
      </c>
      <c r="E87" t="s">
        <v>187</v>
      </c>
      <c r="M87">
        <v>8.5904528585492943E-3</v>
      </c>
      <c r="N87">
        <v>2.4236675651217174</v>
      </c>
      <c r="O87">
        <v>4.5161480674986182E-2</v>
      </c>
      <c r="P87">
        <v>1.500385140416328</v>
      </c>
    </row>
    <row r="88" spans="1:16" x14ac:dyDescent="0.25">
      <c r="A88">
        <v>58940</v>
      </c>
      <c r="B88" t="s">
        <v>185</v>
      </c>
      <c r="C88">
        <v>71897</v>
      </c>
      <c r="D88" t="s">
        <v>186</v>
      </c>
      <c r="E88" t="s">
        <v>187</v>
      </c>
      <c r="M88">
        <v>1.6017649648921981E-3</v>
      </c>
      <c r="N88">
        <v>2.4182924050540335</v>
      </c>
      <c r="O88">
        <v>0.12995140317403275</v>
      </c>
      <c r="P88">
        <v>1.3652022157113892</v>
      </c>
    </row>
    <row r="89" spans="1:16" x14ac:dyDescent="0.25">
      <c r="A89">
        <v>31942</v>
      </c>
      <c r="B89" t="s">
        <v>189</v>
      </c>
      <c r="C89">
        <v>12837</v>
      </c>
      <c r="D89" t="s">
        <v>190</v>
      </c>
      <c r="E89" t="s">
        <v>191</v>
      </c>
      <c r="M89">
        <v>6.9899490123365732E-3</v>
      </c>
      <c r="N89">
        <v>2.4125743683868959</v>
      </c>
      <c r="O89">
        <v>0.15758570615017453</v>
      </c>
      <c r="P89">
        <v>1.1746286730983435</v>
      </c>
    </row>
    <row r="90" spans="1:16" x14ac:dyDescent="0.25">
      <c r="A90">
        <v>19219</v>
      </c>
      <c r="B90" t="s">
        <v>192</v>
      </c>
      <c r="C90">
        <v>22417</v>
      </c>
      <c r="D90" t="s">
        <v>180</v>
      </c>
      <c r="E90" t="s">
        <v>181</v>
      </c>
      <c r="M90">
        <v>6.7086243011146036E-3</v>
      </c>
      <c r="N90">
        <v>2.4099838438504309</v>
      </c>
      <c r="O90">
        <v>1.1205583340501049E-2</v>
      </c>
      <c r="P90">
        <v>1.8393473309569763</v>
      </c>
    </row>
    <row r="91" spans="1:16" x14ac:dyDescent="0.25">
      <c r="A91">
        <v>32046</v>
      </c>
      <c r="B91" t="s">
        <v>193</v>
      </c>
      <c r="C91">
        <v>85031</v>
      </c>
      <c r="D91" t="s">
        <v>194</v>
      </c>
      <c r="E91" t="s">
        <v>195</v>
      </c>
      <c r="M91">
        <v>4.4601170468560733E-3</v>
      </c>
      <c r="N91">
        <v>2.3920551852024472</v>
      </c>
      <c r="O91">
        <v>1.7098570429487956E-2</v>
      </c>
      <c r="P91">
        <v>1.5296375855096007</v>
      </c>
    </row>
    <row r="92" spans="1:16" x14ac:dyDescent="0.25">
      <c r="A92">
        <v>38303</v>
      </c>
      <c r="B92" t="s">
        <v>147</v>
      </c>
      <c r="C92">
        <v>227358</v>
      </c>
      <c r="D92" t="s">
        <v>148</v>
      </c>
      <c r="E92" t="s">
        <v>149</v>
      </c>
      <c r="M92">
        <v>5.4567756538460171E-4</v>
      </c>
      <c r="N92">
        <v>2.3887915719771704</v>
      </c>
      <c r="O92">
        <v>5.7446328558156012E-2</v>
      </c>
      <c r="P92">
        <v>1.3749918531800243</v>
      </c>
    </row>
    <row r="93" spans="1:16" x14ac:dyDescent="0.25">
      <c r="A93">
        <v>12343</v>
      </c>
      <c r="B93" t="s">
        <v>196</v>
      </c>
      <c r="C93">
        <v>13874</v>
      </c>
      <c r="D93" t="s">
        <v>197</v>
      </c>
      <c r="E93" t="s">
        <v>198</v>
      </c>
      <c r="M93">
        <v>4.252772274868131E-3</v>
      </c>
      <c r="N93">
        <v>2.3847583603241707</v>
      </c>
      <c r="O93">
        <v>2.0881038081392665E-2</v>
      </c>
      <c r="P93">
        <v>1.1176510629037977</v>
      </c>
    </row>
    <row r="94" spans="1:16" x14ac:dyDescent="0.25">
      <c r="A94">
        <v>21041</v>
      </c>
      <c r="B94" t="s">
        <v>199</v>
      </c>
      <c r="C94">
        <v>14659</v>
      </c>
      <c r="D94" t="s">
        <v>200</v>
      </c>
      <c r="E94" t="s">
        <v>201</v>
      </c>
      <c r="M94">
        <v>2.4688584087643995E-4</v>
      </c>
      <c r="N94">
        <v>2.346185299151216</v>
      </c>
      <c r="O94">
        <v>0.18522778305110299</v>
      </c>
      <c r="P94">
        <v>1.1603084938177322</v>
      </c>
    </row>
    <row r="95" spans="1:16" x14ac:dyDescent="0.25">
      <c r="A95">
        <v>35147</v>
      </c>
      <c r="B95" t="s">
        <v>202</v>
      </c>
      <c r="C95">
        <v>214239</v>
      </c>
      <c r="D95" t="s">
        <v>203</v>
      </c>
      <c r="E95" t="s">
        <v>204</v>
      </c>
      <c r="M95">
        <v>9.0653155024053422E-3</v>
      </c>
      <c r="N95">
        <v>2.3445278078770269</v>
      </c>
      <c r="O95">
        <v>1.6414982142406307E-2</v>
      </c>
      <c r="P95">
        <v>1.3413358497656356</v>
      </c>
    </row>
    <row r="96" spans="1:16" x14ac:dyDescent="0.25">
      <c r="A96">
        <v>15028</v>
      </c>
      <c r="B96" t="s">
        <v>205</v>
      </c>
      <c r="C96">
        <v>19659</v>
      </c>
      <c r="D96" t="s">
        <v>206</v>
      </c>
      <c r="E96" t="s">
        <v>207</v>
      </c>
      <c r="M96">
        <v>5.5497635090867815E-3</v>
      </c>
      <c r="N96">
        <v>2.3375208984398554</v>
      </c>
      <c r="O96">
        <v>1.7816657396163088E-2</v>
      </c>
      <c r="P96">
        <v>1.6183011737999369</v>
      </c>
    </row>
    <row r="97" spans="1:16" x14ac:dyDescent="0.25">
      <c r="A97">
        <v>33644</v>
      </c>
      <c r="B97" t="s">
        <v>147</v>
      </c>
      <c r="C97">
        <v>227358</v>
      </c>
      <c r="D97" t="s">
        <v>148</v>
      </c>
      <c r="E97" t="s">
        <v>149</v>
      </c>
      <c r="M97">
        <v>8.7833746778250635E-3</v>
      </c>
      <c r="N97">
        <v>2.3335777306260344</v>
      </c>
      <c r="O97">
        <v>5.3492316038183052E-2</v>
      </c>
      <c r="P97">
        <v>1.3047365413252505</v>
      </c>
    </row>
    <row r="98" spans="1:16" x14ac:dyDescent="0.25">
      <c r="A98">
        <v>106</v>
      </c>
      <c r="B98" t="s">
        <v>208</v>
      </c>
      <c r="C98">
        <v>170745</v>
      </c>
      <c r="D98" t="s">
        <v>209</v>
      </c>
      <c r="E98" t="s">
        <v>210</v>
      </c>
      <c r="M98">
        <v>6.2437773244885773E-3</v>
      </c>
      <c r="N98">
        <v>2.3325431770310003</v>
      </c>
      <c r="O98">
        <v>2.4422444253238552E-3</v>
      </c>
      <c r="P98">
        <v>1.3069926056015924</v>
      </c>
    </row>
    <row r="99" spans="1:16" x14ac:dyDescent="0.25">
      <c r="A99">
        <v>41992</v>
      </c>
      <c r="B99" t="s">
        <v>185</v>
      </c>
      <c r="C99">
        <v>71897</v>
      </c>
      <c r="D99" t="s">
        <v>186</v>
      </c>
      <c r="E99" t="s">
        <v>187</v>
      </c>
      <c r="M99">
        <v>2.0891490528884309E-4</v>
      </c>
      <c r="N99">
        <v>2.3273586626593068</v>
      </c>
      <c r="O99">
        <v>9.1182547776223255E-2</v>
      </c>
      <c r="P99">
        <v>1.5178865793626732</v>
      </c>
    </row>
    <row r="100" spans="1:16" x14ac:dyDescent="0.25">
      <c r="A100">
        <v>30907</v>
      </c>
      <c r="B100" t="s">
        <v>211</v>
      </c>
      <c r="C100">
        <v>20454</v>
      </c>
      <c r="D100" t="s">
        <v>212</v>
      </c>
      <c r="E100" t="s">
        <v>213</v>
      </c>
      <c r="M100">
        <v>5.0490995502386763E-3</v>
      </c>
      <c r="N100">
        <v>2.3264948151882257</v>
      </c>
      <c r="O100">
        <v>9.4274503167574315E-3</v>
      </c>
      <c r="P100">
        <v>1.5132732739899015</v>
      </c>
    </row>
    <row r="101" spans="1:16" x14ac:dyDescent="0.25">
      <c r="A101">
        <v>53090</v>
      </c>
      <c r="B101" t="s">
        <v>214</v>
      </c>
      <c r="C101">
        <v>22029</v>
      </c>
      <c r="D101" t="s">
        <v>215</v>
      </c>
      <c r="E101" t="s">
        <v>216</v>
      </c>
      <c r="M101">
        <v>5.6396435067694291E-3</v>
      </c>
      <c r="N101">
        <v>2.3225554077912993</v>
      </c>
      <c r="O101">
        <v>0.25305357972267262</v>
      </c>
      <c r="P101">
        <v>0.91573700765741484</v>
      </c>
    </row>
    <row r="102" spans="1:16" x14ac:dyDescent="0.25">
      <c r="A102">
        <v>29373</v>
      </c>
      <c r="B102" t="s">
        <v>217</v>
      </c>
      <c r="C102">
        <v>69665</v>
      </c>
      <c r="D102" t="s">
        <v>218</v>
      </c>
      <c r="E102" t="s">
        <v>219</v>
      </c>
      <c r="M102">
        <v>7.9456182822831185E-3</v>
      </c>
      <c r="N102">
        <v>2.3089560882561542</v>
      </c>
      <c r="O102">
        <v>8.1736018347038919E-3</v>
      </c>
      <c r="P102">
        <v>2.7021832579396583</v>
      </c>
    </row>
    <row r="103" spans="1:16" x14ac:dyDescent="0.25">
      <c r="A103">
        <v>5043</v>
      </c>
      <c r="B103" t="s">
        <v>220</v>
      </c>
      <c r="C103">
        <v>75590</v>
      </c>
      <c r="D103" t="s">
        <v>221</v>
      </c>
      <c r="E103" t="s">
        <v>222</v>
      </c>
      <c r="M103">
        <v>8.1166049347252713E-4</v>
      </c>
      <c r="N103">
        <v>2.2883720325037125</v>
      </c>
      <c r="O103">
        <v>7.6319118111672246E-2</v>
      </c>
      <c r="P103">
        <v>1.4971027166139494</v>
      </c>
    </row>
    <row r="104" spans="1:16" x14ac:dyDescent="0.25">
      <c r="A104">
        <v>54293</v>
      </c>
      <c r="B104" t="s">
        <v>223</v>
      </c>
      <c r="C104">
        <v>22402</v>
      </c>
      <c r="D104" t="s">
        <v>224</v>
      </c>
      <c r="E104" t="s">
        <v>225</v>
      </c>
      <c r="M104">
        <v>1.9717519367388387E-3</v>
      </c>
      <c r="N104">
        <v>2.2875123451642199</v>
      </c>
      <c r="O104">
        <v>7.7428713839331007E-3</v>
      </c>
      <c r="P104">
        <v>1.5712734741215595</v>
      </c>
    </row>
    <row r="105" spans="1:16" x14ac:dyDescent="0.25">
      <c r="A105">
        <v>26098</v>
      </c>
      <c r="B105" t="s">
        <v>226</v>
      </c>
      <c r="C105">
        <v>17071</v>
      </c>
      <c r="D105" t="s">
        <v>227</v>
      </c>
      <c r="E105" t="s">
        <v>228</v>
      </c>
      <c r="M105">
        <v>1.4285789963520597E-3</v>
      </c>
      <c r="N105">
        <v>2.2855523987900099</v>
      </c>
      <c r="O105">
        <v>0.22561087041575834</v>
      </c>
      <c r="P105">
        <v>1.4137464479994846</v>
      </c>
    </row>
    <row r="106" spans="1:16" x14ac:dyDescent="0.25">
      <c r="A106">
        <v>7194</v>
      </c>
      <c r="B106" t="s">
        <v>147</v>
      </c>
      <c r="C106">
        <v>227358</v>
      </c>
      <c r="D106" t="s">
        <v>148</v>
      </c>
      <c r="E106" t="s">
        <v>149</v>
      </c>
      <c r="M106">
        <v>6.9686435348268565E-3</v>
      </c>
      <c r="N106">
        <v>2.2748081241069231</v>
      </c>
      <c r="O106">
        <v>1.0675807359391529E-2</v>
      </c>
      <c r="P106">
        <v>1.4349808760319818</v>
      </c>
    </row>
    <row r="107" spans="1:16" x14ac:dyDescent="0.25">
      <c r="A107">
        <v>52395</v>
      </c>
      <c r="B107" t="s">
        <v>229</v>
      </c>
      <c r="C107">
        <v>21930</v>
      </c>
      <c r="D107" t="s">
        <v>230</v>
      </c>
      <c r="E107" t="s">
        <v>231</v>
      </c>
      <c r="M107">
        <v>2.2157421783152737E-3</v>
      </c>
      <c r="N107">
        <v>2.2734123215658388</v>
      </c>
      <c r="O107">
        <v>4.6631543149612459E-2</v>
      </c>
      <c r="P107">
        <v>1.2669105842098376</v>
      </c>
    </row>
    <row r="108" spans="1:16" x14ac:dyDescent="0.25">
      <c r="A108">
        <v>48318</v>
      </c>
      <c r="B108" t="s">
        <v>232</v>
      </c>
      <c r="C108">
        <v>269717</v>
      </c>
      <c r="D108" t="s">
        <v>233</v>
      </c>
      <c r="E108" t="s">
        <v>234</v>
      </c>
      <c r="M108">
        <v>9.097108245949526E-3</v>
      </c>
      <c r="N108">
        <v>2.2706758143195329</v>
      </c>
      <c r="O108">
        <v>0.928664635524727</v>
      </c>
      <c r="P108">
        <v>0.99294971455344516</v>
      </c>
    </row>
    <row r="109" spans="1:16" x14ac:dyDescent="0.25">
      <c r="A109">
        <v>34537</v>
      </c>
      <c r="B109" t="s">
        <v>235</v>
      </c>
      <c r="C109">
        <v>319854</v>
      </c>
      <c r="D109" t="s">
        <v>236</v>
      </c>
      <c r="E109" t="s">
        <v>237</v>
      </c>
      <c r="M109">
        <v>6.2646645898672398E-3</v>
      </c>
      <c r="N109">
        <v>2.2668427591560238</v>
      </c>
      <c r="O109">
        <v>0.24432270287064406</v>
      </c>
      <c r="P109">
        <v>1.2124259701469382</v>
      </c>
    </row>
    <row r="110" spans="1:16" x14ac:dyDescent="0.25">
      <c r="A110">
        <v>3992</v>
      </c>
      <c r="B110" t="s">
        <v>238</v>
      </c>
      <c r="C110">
        <v>232670</v>
      </c>
      <c r="D110" t="s">
        <v>239</v>
      </c>
      <c r="E110" t="s">
        <v>240</v>
      </c>
      <c r="M110">
        <v>5.5069401789699705E-4</v>
      </c>
      <c r="N110">
        <v>2.2645740318444103</v>
      </c>
      <c r="O110">
        <v>2.3451963275669962E-2</v>
      </c>
      <c r="P110">
        <v>1.6421177093889754</v>
      </c>
    </row>
    <row r="111" spans="1:16" x14ac:dyDescent="0.25">
      <c r="A111">
        <v>19500</v>
      </c>
      <c r="B111" t="s">
        <v>241</v>
      </c>
      <c r="C111">
        <v>21857</v>
      </c>
      <c r="D111" t="s">
        <v>242</v>
      </c>
      <c r="E111" t="s">
        <v>243</v>
      </c>
      <c r="M111">
        <v>6.381754827782212E-4</v>
      </c>
      <c r="N111">
        <v>2.2409875495165354</v>
      </c>
      <c r="O111">
        <v>1.8130274819882814E-3</v>
      </c>
      <c r="P111">
        <v>1.2838712856212151</v>
      </c>
    </row>
    <row r="112" spans="1:16" x14ac:dyDescent="0.25">
      <c r="A112">
        <v>25616</v>
      </c>
      <c r="B112" t="s">
        <v>147</v>
      </c>
      <c r="C112">
        <v>227358</v>
      </c>
      <c r="D112" t="s">
        <v>148</v>
      </c>
      <c r="E112" t="s">
        <v>149</v>
      </c>
      <c r="M112">
        <v>5.4878507835221316E-3</v>
      </c>
      <c r="N112">
        <v>2.2374238196740568</v>
      </c>
      <c r="O112">
        <v>9.3574619234951695E-2</v>
      </c>
      <c r="P112">
        <v>1.3020472235837739</v>
      </c>
    </row>
    <row r="113" spans="1:16" x14ac:dyDescent="0.25">
      <c r="A113">
        <v>6087</v>
      </c>
      <c r="B113" t="s">
        <v>244</v>
      </c>
      <c r="C113">
        <v>269152</v>
      </c>
      <c r="D113" t="s">
        <v>245</v>
      </c>
      <c r="E113" t="s">
        <v>246</v>
      </c>
      <c r="M113">
        <v>1.3503734772060631E-3</v>
      </c>
      <c r="N113">
        <v>2.236504251720087</v>
      </c>
      <c r="O113">
        <v>9.0650196637103476E-3</v>
      </c>
      <c r="P113">
        <v>1.568680567511304</v>
      </c>
    </row>
    <row r="114" spans="1:16" x14ac:dyDescent="0.25">
      <c r="A114">
        <v>58860</v>
      </c>
      <c r="B114" t="s">
        <v>247</v>
      </c>
      <c r="C114">
        <v>100503969</v>
      </c>
      <c r="D114" t="s">
        <v>248</v>
      </c>
      <c r="E114" t="s">
        <v>249</v>
      </c>
      <c r="M114">
        <v>1.9168294846302991E-3</v>
      </c>
      <c r="N114">
        <v>2.2196005289653118</v>
      </c>
      <c r="O114">
        <v>8.4079728880303937E-3</v>
      </c>
      <c r="P114">
        <v>1.2450760236553278</v>
      </c>
    </row>
    <row r="115" spans="1:16" x14ac:dyDescent="0.25">
      <c r="A115">
        <v>30997</v>
      </c>
      <c r="B115" t="s">
        <v>250</v>
      </c>
      <c r="C115">
        <v>22422</v>
      </c>
      <c r="D115" t="s">
        <v>251</v>
      </c>
      <c r="E115" t="s">
        <v>252</v>
      </c>
      <c r="M115">
        <v>6.4566288365252317E-3</v>
      </c>
      <c r="N115">
        <v>2.2108616024249632</v>
      </c>
      <c r="O115">
        <v>1.4381414545223199E-2</v>
      </c>
      <c r="P115">
        <v>1.7160002974977508</v>
      </c>
    </row>
    <row r="116" spans="1:16" x14ac:dyDescent="0.25">
      <c r="A116">
        <v>2799</v>
      </c>
      <c r="B116" t="s">
        <v>253</v>
      </c>
      <c r="C116">
        <v>73230</v>
      </c>
      <c r="D116" t="s">
        <v>254</v>
      </c>
      <c r="E116" t="s">
        <v>255</v>
      </c>
      <c r="M116">
        <v>8.5635654410337395E-3</v>
      </c>
      <c r="N116">
        <v>2.1870529239850316</v>
      </c>
      <c r="O116">
        <v>2.4420826322808106E-2</v>
      </c>
      <c r="P116">
        <v>1.4954248630654108</v>
      </c>
    </row>
    <row r="117" spans="1:16" x14ac:dyDescent="0.25">
      <c r="A117">
        <v>60948</v>
      </c>
      <c r="B117" t="s">
        <v>256</v>
      </c>
      <c r="C117">
        <v>18729</v>
      </c>
      <c r="D117" t="s">
        <v>257</v>
      </c>
      <c r="E117" t="s">
        <v>258</v>
      </c>
      <c r="M117">
        <v>7.6779366806423574E-3</v>
      </c>
      <c r="N117">
        <v>2.1816346138341851</v>
      </c>
      <c r="O117">
        <v>0.70622530006616913</v>
      </c>
      <c r="P117">
        <v>1.1155491634228512</v>
      </c>
    </row>
    <row r="118" spans="1:16" x14ac:dyDescent="0.25">
      <c r="A118">
        <v>52980</v>
      </c>
      <c r="B118" t="s">
        <v>259</v>
      </c>
      <c r="M118">
        <v>5.5443193665389362E-3</v>
      </c>
      <c r="N118">
        <v>2.1811012339915896</v>
      </c>
      <c r="O118">
        <v>0.65900911612053825</v>
      </c>
      <c r="P118">
        <v>0.95613534210828699</v>
      </c>
    </row>
    <row r="119" spans="1:16" x14ac:dyDescent="0.25">
      <c r="A119">
        <v>29554</v>
      </c>
      <c r="B119" t="s">
        <v>260</v>
      </c>
      <c r="C119">
        <v>73712</v>
      </c>
      <c r="D119" t="s">
        <v>261</v>
      </c>
      <c r="E119" t="s">
        <v>262</v>
      </c>
      <c r="M119">
        <v>6.3854019525558118E-3</v>
      </c>
      <c r="N119">
        <v>2.1758951990381483</v>
      </c>
      <c r="O119">
        <v>7.28705477910038E-3</v>
      </c>
      <c r="P119">
        <v>1.8411171327190461</v>
      </c>
    </row>
    <row r="120" spans="1:16" x14ac:dyDescent="0.25">
      <c r="A120">
        <v>36461</v>
      </c>
      <c r="B120" t="s">
        <v>263</v>
      </c>
      <c r="M120">
        <v>4.4978322335771058E-3</v>
      </c>
      <c r="N120">
        <v>2.1742136738922855</v>
      </c>
      <c r="O120">
        <v>0.21564890328565389</v>
      </c>
      <c r="P120">
        <v>1.5810935904487513</v>
      </c>
    </row>
    <row r="121" spans="1:16" x14ac:dyDescent="0.25">
      <c r="A121">
        <v>41696</v>
      </c>
      <c r="B121" t="s">
        <v>264</v>
      </c>
      <c r="C121">
        <v>20167</v>
      </c>
      <c r="D121" t="s">
        <v>265</v>
      </c>
      <c r="E121" t="s">
        <v>266</v>
      </c>
      <c r="M121">
        <v>8.7054215111418681E-3</v>
      </c>
      <c r="N121">
        <v>2.1733439718132974</v>
      </c>
      <c r="O121">
        <v>0.23343388638367857</v>
      </c>
      <c r="P121">
        <v>1.1437235644455852</v>
      </c>
    </row>
    <row r="122" spans="1:16" x14ac:dyDescent="0.25">
      <c r="A122">
        <v>50553</v>
      </c>
      <c r="B122" t="s">
        <v>267</v>
      </c>
      <c r="M122">
        <v>4.1564087418033968E-3</v>
      </c>
      <c r="N122">
        <v>2.1717789341382487</v>
      </c>
      <c r="O122">
        <v>1.3856959990260717E-3</v>
      </c>
      <c r="P122">
        <v>2.1631931485631752</v>
      </c>
    </row>
    <row r="123" spans="1:16" x14ac:dyDescent="0.25">
      <c r="A123">
        <v>9890</v>
      </c>
      <c r="B123" t="s">
        <v>268</v>
      </c>
      <c r="C123">
        <v>230824</v>
      </c>
      <c r="D123" t="s">
        <v>269</v>
      </c>
      <c r="E123" t="s">
        <v>270</v>
      </c>
      <c r="M123">
        <v>1.992496899402034E-3</v>
      </c>
      <c r="N123">
        <v>2.1474032473095166</v>
      </c>
      <c r="O123">
        <v>9.0716239225574369E-2</v>
      </c>
      <c r="P123">
        <v>1.1318511609759359</v>
      </c>
    </row>
    <row r="124" spans="1:16" x14ac:dyDescent="0.25">
      <c r="A124">
        <v>50894</v>
      </c>
      <c r="B124" t="s">
        <v>271</v>
      </c>
      <c r="C124">
        <v>11576</v>
      </c>
      <c r="D124" t="s">
        <v>272</v>
      </c>
      <c r="E124" t="s">
        <v>273</v>
      </c>
      <c r="M124">
        <v>1.0821511482344606E-2</v>
      </c>
      <c r="N124">
        <v>2.1430118870895738</v>
      </c>
      <c r="O124">
        <v>7.3057650219727514E-3</v>
      </c>
      <c r="P124">
        <v>2.5380433585376516</v>
      </c>
    </row>
    <row r="125" spans="1:16" x14ac:dyDescent="0.25">
      <c r="A125">
        <v>12346</v>
      </c>
      <c r="B125" t="s">
        <v>274</v>
      </c>
      <c r="C125">
        <v>18158</v>
      </c>
      <c r="D125" t="s">
        <v>275</v>
      </c>
      <c r="E125" t="s">
        <v>276</v>
      </c>
      <c r="M125">
        <v>4.5232054749615759E-3</v>
      </c>
      <c r="N125">
        <v>2.1413676669259427</v>
      </c>
      <c r="O125">
        <v>0.29800178481947293</v>
      </c>
      <c r="P125">
        <v>1.0730218709190404</v>
      </c>
    </row>
    <row r="126" spans="1:16" x14ac:dyDescent="0.25">
      <c r="A126">
        <v>28011</v>
      </c>
      <c r="B126" t="s">
        <v>277</v>
      </c>
      <c r="M126">
        <v>1.28922754914683E-2</v>
      </c>
      <c r="N126">
        <v>2.1261454615643043</v>
      </c>
      <c r="O126">
        <v>2.316885288008857E-4</v>
      </c>
      <c r="P126">
        <v>2.7512179362525986</v>
      </c>
    </row>
    <row r="127" spans="1:16" x14ac:dyDescent="0.25">
      <c r="A127">
        <v>59084</v>
      </c>
      <c r="B127" t="s">
        <v>278</v>
      </c>
      <c r="C127">
        <v>73712</v>
      </c>
      <c r="D127" t="s">
        <v>261</v>
      </c>
      <c r="E127" t="s">
        <v>262</v>
      </c>
      <c r="M127">
        <v>9.3360992726467008E-3</v>
      </c>
      <c r="N127">
        <v>2.1207222557812431</v>
      </c>
      <c r="O127">
        <v>1.342992483232648E-2</v>
      </c>
      <c r="P127">
        <v>1.7374478092261036</v>
      </c>
    </row>
    <row r="128" spans="1:16" x14ac:dyDescent="0.25">
      <c r="A128">
        <v>56867</v>
      </c>
      <c r="B128" t="s">
        <v>279</v>
      </c>
      <c r="C128">
        <v>98711</v>
      </c>
      <c r="D128" t="s">
        <v>280</v>
      </c>
      <c r="E128" t="s">
        <v>281</v>
      </c>
      <c r="M128">
        <v>1.3024973583651935E-3</v>
      </c>
      <c r="N128">
        <v>2.1077698499490864</v>
      </c>
      <c r="O128">
        <v>7.0565335977217014E-3</v>
      </c>
      <c r="P128">
        <v>1.4987358927903438</v>
      </c>
    </row>
    <row r="129" spans="1:16" x14ac:dyDescent="0.25">
      <c r="A129">
        <v>14696</v>
      </c>
      <c r="B129" t="s">
        <v>282</v>
      </c>
      <c r="C129">
        <v>72383</v>
      </c>
      <c r="D129" t="s">
        <v>283</v>
      </c>
      <c r="E129" t="s">
        <v>284</v>
      </c>
      <c r="M129">
        <v>1.1225455046280561E-3</v>
      </c>
      <c r="N129">
        <v>2.097571097784829</v>
      </c>
      <c r="O129">
        <v>0.14417595487990331</v>
      </c>
      <c r="P129">
        <v>1.3353204271516763</v>
      </c>
    </row>
    <row r="130" spans="1:16" x14ac:dyDescent="0.25">
      <c r="A130">
        <v>21736</v>
      </c>
      <c r="B130" t="s">
        <v>285</v>
      </c>
      <c r="C130">
        <v>100043726</v>
      </c>
      <c r="D130" t="s">
        <v>286</v>
      </c>
      <c r="E130" t="s">
        <v>287</v>
      </c>
      <c r="M130">
        <v>8.4930024884190027E-3</v>
      </c>
      <c r="N130">
        <v>2.0970920292279818</v>
      </c>
      <c r="O130">
        <v>2.5258710128618717E-2</v>
      </c>
      <c r="P130">
        <v>1.3029780122736572</v>
      </c>
    </row>
    <row r="131" spans="1:16" x14ac:dyDescent="0.25">
      <c r="A131">
        <v>54081</v>
      </c>
      <c r="B131" t="s">
        <v>288</v>
      </c>
      <c r="M131">
        <v>4.8392811270842719E-3</v>
      </c>
      <c r="N131">
        <v>2.0911390477679568</v>
      </c>
      <c r="O131">
        <v>0.13181310160899018</v>
      </c>
      <c r="P131">
        <v>1.4179795625014104</v>
      </c>
    </row>
    <row r="132" spans="1:16" x14ac:dyDescent="0.25">
      <c r="A132">
        <v>54027</v>
      </c>
      <c r="B132" t="s">
        <v>289</v>
      </c>
      <c r="C132">
        <v>18162</v>
      </c>
      <c r="D132" t="s">
        <v>290</v>
      </c>
      <c r="E132" t="s">
        <v>291</v>
      </c>
      <c r="M132">
        <v>5.0898038095767012E-2</v>
      </c>
      <c r="N132">
        <v>2.0880778456627529</v>
      </c>
      <c r="O132">
        <v>4.399269747583332E-3</v>
      </c>
      <c r="P132">
        <v>1.8636433069909013</v>
      </c>
    </row>
    <row r="133" spans="1:16" x14ac:dyDescent="0.25">
      <c r="A133">
        <v>36166</v>
      </c>
      <c r="B133" t="s">
        <v>292</v>
      </c>
      <c r="C133">
        <v>20296</v>
      </c>
      <c r="D133" t="s">
        <v>293</v>
      </c>
      <c r="E133" t="s">
        <v>294</v>
      </c>
      <c r="M133">
        <v>5.6019227938652156E-4</v>
      </c>
      <c r="N133">
        <v>2.0845464754622833</v>
      </c>
      <c r="O133">
        <v>0.12876474343458855</v>
      </c>
      <c r="P133">
        <v>1.3716323534921773</v>
      </c>
    </row>
    <row r="134" spans="1:16" x14ac:dyDescent="0.25">
      <c r="A134">
        <v>2661</v>
      </c>
      <c r="B134" t="s">
        <v>295</v>
      </c>
      <c r="C134">
        <v>17263</v>
      </c>
      <c r="D134" t="s">
        <v>296</v>
      </c>
      <c r="E134" t="s">
        <v>297</v>
      </c>
      <c r="M134">
        <v>7.0487603281260032E-3</v>
      </c>
      <c r="N134">
        <v>2.0815839048163531</v>
      </c>
      <c r="O134">
        <v>0.94408886244758516</v>
      </c>
      <c r="P134">
        <v>0.99146528518346122</v>
      </c>
    </row>
    <row r="135" spans="1:16" x14ac:dyDescent="0.25">
      <c r="A135">
        <v>22326</v>
      </c>
      <c r="B135" t="s">
        <v>298</v>
      </c>
      <c r="C135">
        <v>13024</v>
      </c>
      <c r="D135" t="s">
        <v>299</v>
      </c>
      <c r="E135" t="s">
        <v>300</v>
      </c>
      <c r="M135">
        <v>4.9979616397872392E-3</v>
      </c>
      <c r="N135">
        <v>2.0759578933183671</v>
      </c>
      <c r="O135">
        <v>1.1848466015033301E-2</v>
      </c>
      <c r="P135">
        <v>1.6688519569270555</v>
      </c>
    </row>
    <row r="136" spans="1:16" x14ac:dyDescent="0.25">
      <c r="A136">
        <v>26224</v>
      </c>
      <c r="B136" t="s">
        <v>301</v>
      </c>
      <c r="M136">
        <v>1.6848196104888365E-3</v>
      </c>
      <c r="N136">
        <v>2.0743667719102068</v>
      </c>
      <c r="O136">
        <v>4.1633097588733348E-2</v>
      </c>
      <c r="P136">
        <v>1.3162899396347358</v>
      </c>
    </row>
    <row r="137" spans="1:16" x14ac:dyDescent="0.25">
      <c r="A137">
        <v>44309</v>
      </c>
      <c r="B137" t="s">
        <v>302</v>
      </c>
      <c r="C137">
        <v>18792</v>
      </c>
      <c r="D137" t="s">
        <v>303</v>
      </c>
      <c r="E137" t="s">
        <v>304</v>
      </c>
      <c r="M137">
        <v>6.713029115370413E-4</v>
      </c>
      <c r="N137">
        <v>2.0723786553831811</v>
      </c>
      <c r="O137">
        <v>1.6330700063172887E-2</v>
      </c>
      <c r="P137">
        <v>1.3477389000836937</v>
      </c>
    </row>
    <row r="138" spans="1:16" x14ac:dyDescent="0.25">
      <c r="A138">
        <v>12860</v>
      </c>
      <c r="B138" t="s">
        <v>185</v>
      </c>
      <c r="C138">
        <v>71897</v>
      </c>
      <c r="D138" t="s">
        <v>186</v>
      </c>
      <c r="E138" t="s">
        <v>187</v>
      </c>
      <c r="M138">
        <v>5.3884744434070236E-3</v>
      </c>
      <c r="N138">
        <v>2.0717672339261317</v>
      </c>
      <c r="O138">
        <v>5.5693084816134109E-2</v>
      </c>
      <c r="P138">
        <v>1.2634877771423489</v>
      </c>
    </row>
    <row r="139" spans="1:16" x14ac:dyDescent="0.25">
      <c r="A139">
        <v>30632</v>
      </c>
      <c r="B139" t="s">
        <v>305</v>
      </c>
      <c r="C139">
        <v>238377</v>
      </c>
      <c r="D139" t="s">
        <v>306</v>
      </c>
      <c r="E139" t="s">
        <v>307</v>
      </c>
      <c r="M139">
        <v>2.6956335104237499E-3</v>
      </c>
      <c r="N139">
        <v>2.0648739456757403</v>
      </c>
      <c r="O139">
        <v>3.0295569400784015E-2</v>
      </c>
      <c r="P139">
        <v>1.524806160187345</v>
      </c>
    </row>
    <row r="140" spans="1:16" x14ac:dyDescent="0.25">
      <c r="A140">
        <v>9157</v>
      </c>
      <c r="B140" t="s">
        <v>308</v>
      </c>
      <c r="C140">
        <v>545758</v>
      </c>
      <c r="D140" t="s">
        <v>309</v>
      </c>
      <c r="E140" t="s">
        <v>310</v>
      </c>
      <c r="M140">
        <v>3.3998716476777708E-3</v>
      </c>
      <c r="N140">
        <v>2.0627130545549686</v>
      </c>
      <c r="O140">
        <v>0.2747024736945155</v>
      </c>
      <c r="P140">
        <v>1.2852362440235316</v>
      </c>
    </row>
    <row r="141" spans="1:16" x14ac:dyDescent="0.25">
      <c r="A141">
        <v>32022</v>
      </c>
      <c r="B141" t="s">
        <v>311</v>
      </c>
      <c r="C141">
        <v>71704</v>
      </c>
      <c r="D141" t="s">
        <v>312</v>
      </c>
      <c r="E141" t="s">
        <v>313</v>
      </c>
      <c r="M141">
        <v>6.6572454528097515E-3</v>
      </c>
      <c r="N141">
        <v>2.0561415776561973</v>
      </c>
      <c r="O141">
        <v>2.4619474523619626E-2</v>
      </c>
      <c r="P141">
        <v>1.4715971863327826</v>
      </c>
    </row>
    <row r="142" spans="1:16" x14ac:dyDescent="0.25">
      <c r="A142">
        <v>10757</v>
      </c>
      <c r="B142" t="s">
        <v>314</v>
      </c>
      <c r="C142">
        <v>74591</v>
      </c>
      <c r="D142" t="s">
        <v>315</v>
      </c>
      <c r="E142" t="s">
        <v>316</v>
      </c>
      <c r="M142">
        <v>7.0617536813544508E-3</v>
      </c>
      <c r="N142">
        <v>2.0481098233244297</v>
      </c>
      <c r="O142">
        <v>5.2877733838249967E-4</v>
      </c>
      <c r="P142">
        <v>2.096144208967853</v>
      </c>
    </row>
    <row r="143" spans="1:16" x14ac:dyDescent="0.25">
      <c r="A143">
        <v>19642</v>
      </c>
      <c r="B143" t="s">
        <v>317</v>
      </c>
      <c r="C143">
        <v>208659</v>
      </c>
      <c r="D143" t="s">
        <v>318</v>
      </c>
      <c r="E143" t="s">
        <v>319</v>
      </c>
      <c r="M143">
        <v>1.299301756055585E-3</v>
      </c>
      <c r="N143">
        <v>2.0457532861690986</v>
      </c>
      <c r="O143">
        <v>4.1039412622813449E-3</v>
      </c>
      <c r="P143">
        <v>1.8416712302549394</v>
      </c>
    </row>
    <row r="144" spans="1:16" x14ac:dyDescent="0.25">
      <c r="A144">
        <v>40235</v>
      </c>
      <c r="B144" t="s">
        <v>320</v>
      </c>
      <c r="C144">
        <v>240725</v>
      </c>
      <c r="D144" t="s">
        <v>321</v>
      </c>
      <c r="E144" t="s">
        <v>322</v>
      </c>
      <c r="M144">
        <v>2.2077834784368453E-2</v>
      </c>
      <c r="N144">
        <v>2.0454741453169532</v>
      </c>
      <c r="O144">
        <v>1.598326589578442E-3</v>
      </c>
      <c r="P144">
        <v>2.1009999614527373</v>
      </c>
    </row>
    <row r="145" spans="1:16" x14ac:dyDescent="0.25">
      <c r="A145">
        <v>5964</v>
      </c>
      <c r="B145" t="s">
        <v>323</v>
      </c>
      <c r="C145">
        <v>21926</v>
      </c>
      <c r="D145" t="s">
        <v>324</v>
      </c>
      <c r="E145" t="s">
        <v>325</v>
      </c>
      <c r="M145">
        <v>6.2132020242245444E-3</v>
      </c>
      <c r="N145">
        <v>2.0398064713672226</v>
      </c>
      <c r="O145">
        <v>0.10319774373417623</v>
      </c>
      <c r="P145">
        <v>1.3107987352916484</v>
      </c>
    </row>
    <row r="146" spans="1:16" x14ac:dyDescent="0.25">
      <c r="A146">
        <v>47277</v>
      </c>
      <c r="B146" t="s">
        <v>326</v>
      </c>
      <c r="C146">
        <v>75578</v>
      </c>
      <c r="D146" t="s">
        <v>327</v>
      </c>
      <c r="E146" t="s">
        <v>328</v>
      </c>
      <c r="M146">
        <v>7.9757788130368026E-4</v>
      </c>
      <c r="N146">
        <v>2.0281762795422544</v>
      </c>
      <c r="O146">
        <v>0.16745208031804149</v>
      </c>
      <c r="P146">
        <v>1.3069533631020827</v>
      </c>
    </row>
    <row r="147" spans="1:16" x14ac:dyDescent="0.25">
      <c r="A147">
        <v>51284</v>
      </c>
      <c r="B147" t="s">
        <v>329</v>
      </c>
      <c r="M147">
        <v>1.0884659272782187E-3</v>
      </c>
      <c r="N147">
        <v>2.026270341947384</v>
      </c>
      <c r="O147">
        <v>0.99712047226492462</v>
      </c>
      <c r="P147">
        <v>1.0020341906062789</v>
      </c>
    </row>
    <row r="148" spans="1:16" x14ac:dyDescent="0.25">
      <c r="A148">
        <v>15432</v>
      </c>
      <c r="B148" t="s">
        <v>330</v>
      </c>
      <c r="C148">
        <v>21923</v>
      </c>
      <c r="D148" t="s">
        <v>331</v>
      </c>
      <c r="E148" t="s">
        <v>332</v>
      </c>
      <c r="M148">
        <v>7.9896806485075505E-3</v>
      </c>
      <c r="N148">
        <v>2.0258873789998435</v>
      </c>
      <c r="O148">
        <v>6.5310325456689735E-3</v>
      </c>
      <c r="P148">
        <v>2.8324899214567147</v>
      </c>
    </row>
    <row r="149" spans="1:16" x14ac:dyDescent="0.25">
      <c r="A149">
        <v>18419</v>
      </c>
      <c r="B149" t="s">
        <v>333</v>
      </c>
      <c r="C149">
        <v>73732</v>
      </c>
      <c r="D149" t="s">
        <v>334</v>
      </c>
      <c r="E149" t="s">
        <v>335</v>
      </c>
      <c r="M149">
        <v>4.8422053994115017E-3</v>
      </c>
      <c r="N149">
        <v>2.0236277833238225</v>
      </c>
      <c r="O149">
        <v>3.1584429611594925E-2</v>
      </c>
      <c r="P149">
        <v>1.3201841828746497</v>
      </c>
    </row>
    <row r="150" spans="1:16" x14ac:dyDescent="0.25">
      <c r="A150">
        <v>19788</v>
      </c>
      <c r="B150" t="s">
        <v>336</v>
      </c>
      <c r="M150">
        <v>2.930061008061403E-3</v>
      </c>
      <c r="N150">
        <v>2.0204145594808613</v>
      </c>
      <c r="O150">
        <v>1.8045760067210169E-2</v>
      </c>
      <c r="P150">
        <v>1.4403627860502699</v>
      </c>
    </row>
    <row r="151" spans="1:16" x14ac:dyDescent="0.25">
      <c r="A151">
        <v>56002</v>
      </c>
      <c r="B151" t="s">
        <v>337</v>
      </c>
      <c r="M151">
        <v>1.7133733559755941E-3</v>
      </c>
      <c r="N151">
        <v>1.9952022945186276</v>
      </c>
      <c r="O151">
        <v>3.795794312889942E-2</v>
      </c>
      <c r="P151">
        <v>1.1835898300306831</v>
      </c>
    </row>
    <row r="152" spans="1:16" x14ac:dyDescent="0.25">
      <c r="A152">
        <v>43448</v>
      </c>
      <c r="B152" t="s">
        <v>338</v>
      </c>
      <c r="M152">
        <v>8.2431915373558425E-3</v>
      </c>
      <c r="N152">
        <v>1.9868217673937298</v>
      </c>
      <c r="O152">
        <v>0.29733702348859858</v>
      </c>
      <c r="P152">
        <v>1.0404278863929595</v>
      </c>
    </row>
    <row r="153" spans="1:16" x14ac:dyDescent="0.25">
      <c r="A153">
        <v>54754</v>
      </c>
      <c r="B153" t="s">
        <v>339</v>
      </c>
      <c r="C153">
        <v>269717</v>
      </c>
      <c r="D153" t="s">
        <v>233</v>
      </c>
      <c r="E153" t="s">
        <v>234</v>
      </c>
      <c r="M153">
        <v>4.276339451466697E-3</v>
      </c>
      <c r="N153">
        <v>1.979177806163003</v>
      </c>
      <c r="O153">
        <v>0.75806039408311854</v>
      </c>
      <c r="P153">
        <v>1.0478223584473061</v>
      </c>
    </row>
    <row r="154" spans="1:16" x14ac:dyDescent="0.25">
      <c r="A154">
        <v>40353</v>
      </c>
      <c r="B154" t="s">
        <v>340</v>
      </c>
      <c r="C154">
        <v>243043</v>
      </c>
      <c r="D154" t="s">
        <v>341</v>
      </c>
      <c r="E154" t="s">
        <v>342</v>
      </c>
      <c r="M154">
        <v>9.9621815186496706E-3</v>
      </c>
      <c r="N154">
        <v>1.9753370653483793</v>
      </c>
      <c r="O154">
        <v>0.55795448211985943</v>
      </c>
      <c r="P154">
        <v>1.1161284664514173</v>
      </c>
    </row>
    <row r="155" spans="1:16" x14ac:dyDescent="0.25">
      <c r="A155">
        <v>60687</v>
      </c>
      <c r="B155" t="s">
        <v>343</v>
      </c>
      <c r="C155">
        <v>100041433</v>
      </c>
      <c r="D155" t="s">
        <v>344</v>
      </c>
      <c r="E155" t="s">
        <v>345</v>
      </c>
      <c r="M155">
        <v>3.0067226054953109E-3</v>
      </c>
      <c r="N155">
        <v>1.9738181756637256</v>
      </c>
      <c r="O155">
        <v>4.4740312922090375E-4</v>
      </c>
      <c r="P155">
        <v>1.6466828769663859</v>
      </c>
    </row>
    <row r="156" spans="1:16" x14ac:dyDescent="0.25">
      <c r="A156">
        <v>27391</v>
      </c>
      <c r="B156" t="s">
        <v>346</v>
      </c>
      <c r="C156">
        <v>67468</v>
      </c>
      <c r="D156" t="s">
        <v>347</v>
      </c>
      <c r="E156" t="s">
        <v>348</v>
      </c>
      <c r="M156">
        <v>5.0551650951308263E-3</v>
      </c>
      <c r="N156">
        <v>1.9706319556964946</v>
      </c>
      <c r="O156">
        <v>6.2335195796678613E-3</v>
      </c>
      <c r="P156">
        <v>1.4487072520627575</v>
      </c>
    </row>
    <row r="157" spans="1:16" x14ac:dyDescent="0.25">
      <c r="A157">
        <v>62783</v>
      </c>
      <c r="B157" t="s">
        <v>349</v>
      </c>
      <c r="C157">
        <v>14860</v>
      </c>
      <c r="D157" t="s">
        <v>350</v>
      </c>
      <c r="E157" t="s">
        <v>351</v>
      </c>
      <c r="M157">
        <v>9.4748645986906261E-3</v>
      </c>
      <c r="N157">
        <v>1.959960714169084</v>
      </c>
      <c r="O157">
        <v>3.4557575505655087E-2</v>
      </c>
      <c r="P157">
        <v>1.5678598053491726</v>
      </c>
    </row>
    <row r="158" spans="1:16" x14ac:dyDescent="0.25">
      <c r="A158">
        <v>48346</v>
      </c>
      <c r="B158" t="s">
        <v>352</v>
      </c>
      <c r="M158">
        <v>7.0401653251408111E-3</v>
      </c>
      <c r="N158">
        <v>1.9580009426839544</v>
      </c>
      <c r="O158">
        <v>0.28814513746367354</v>
      </c>
      <c r="P158">
        <v>1.0986408567490336</v>
      </c>
    </row>
    <row r="159" spans="1:16" x14ac:dyDescent="0.25">
      <c r="A159">
        <v>1773</v>
      </c>
      <c r="B159" t="s">
        <v>353</v>
      </c>
      <c r="C159">
        <v>29861</v>
      </c>
      <c r="D159" t="s">
        <v>354</v>
      </c>
      <c r="E159" t="s">
        <v>355</v>
      </c>
      <c r="M159">
        <v>9.8275269513377946E-3</v>
      </c>
      <c r="N159">
        <v>1.9538898001442777</v>
      </c>
      <c r="O159">
        <v>0.14727537170742511</v>
      </c>
      <c r="P159">
        <v>1.1168419270840653</v>
      </c>
    </row>
    <row r="160" spans="1:16" x14ac:dyDescent="0.25">
      <c r="A160">
        <v>14614</v>
      </c>
      <c r="B160" t="s">
        <v>356</v>
      </c>
      <c r="C160">
        <v>230678</v>
      </c>
      <c r="D160" t="s">
        <v>357</v>
      </c>
      <c r="E160" t="s">
        <v>358</v>
      </c>
      <c r="M160">
        <v>8.2552327433730588E-3</v>
      </c>
      <c r="N160">
        <v>1.9442140904178131</v>
      </c>
      <c r="O160">
        <v>1.1111039796793235E-2</v>
      </c>
      <c r="P160">
        <v>1.4284911316289073</v>
      </c>
    </row>
    <row r="161" spans="1:16" x14ac:dyDescent="0.25">
      <c r="A161">
        <v>47508</v>
      </c>
      <c r="B161" t="s">
        <v>359</v>
      </c>
      <c r="C161">
        <v>70809</v>
      </c>
      <c r="D161" t="s">
        <v>360</v>
      </c>
      <c r="E161" t="s">
        <v>361</v>
      </c>
      <c r="M161">
        <v>1.0618909966936625E-3</v>
      </c>
      <c r="N161">
        <v>1.9428048475135848</v>
      </c>
      <c r="O161">
        <v>2.5926261119267389E-3</v>
      </c>
      <c r="P161">
        <v>1.2338153421831224</v>
      </c>
    </row>
    <row r="162" spans="1:16" x14ac:dyDescent="0.25">
      <c r="A162">
        <v>57310</v>
      </c>
      <c r="B162" t="s">
        <v>362</v>
      </c>
      <c r="C162">
        <v>11876</v>
      </c>
      <c r="D162" t="s">
        <v>363</v>
      </c>
      <c r="E162" t="s">
        <v>364</v>
      </c>
      <c r="M162">
        <v>1.1494131494992632E-3</v>
      </c>
      <c r="N162">
        <v>1.9343511467336021</v>
      </c>
      <c r="O162">
        <v>9.0054487471406802E-3</v>
      </c>
      <c r="P162">
        <v>1.4483173720185882</v>
      </c>
    </row>
    <row r="163" spans="1:16" x14ac:dyDescent="0.25">
      <c r="A163">
        <v>12999</v>
      </c>
      <c r="B163" t="s">
        <v>349</v>
      </c>
      <c r="C163">
        <v>14860</v>
      </c>
      <c r="D163" t="s">
        <v>350</v>
      </c>
      <c r="E163" t="s">
        <v>351</v>
      </c>
      <c r="M163">
        <v>5.5606221621780014E-3</v>
      </c>
      <c r="N163">
        <v>1.9303673882146284</v>
      </c>
      <c r="O163">
        <v>6.084035639506935E-3</v>
      </c>
      <c r="P163">
        <v>1.4310172013927316</v>
      </c>
    </row>
    <row r="164" spans="1:16" x14ac:dyDescent="0.25">
      <c r="A164">
        <v>42372</v>
      </c>
      <c r="B164" t="s">
        <v>365</v>
      </c>
      <c r="C164">
        <v>16008</v>
      </c>
      <c r="D164" t="s">
        <v>366</v>
      </c>
      <c r="E164" t="s">
        <v>367</v>
      </c>
      <c r="M164">
        <v>8.0650981315198017E-3</v>
      </c>
      <c r="N164">
        <v>1.9296780533658293</v>
      </c>
      <c r="O164">
        <v>6.3181242405605693E-3</v>
      </c>
      <c r="P164">
        <v>2.1163952248367321</v>
      </c>
    </row>
    <row r="165" spans="1:16" x14ac:dyDescent="0.25">
      <c r="A165">
        <v>27638</v>
      </c>
      <c r="B165" t="s">
        <v>368</v>
      </c>
      <c r="C165">
        <v>328162</v>
      </c>
      <c r="D165" t="s">
        <v>369</v>
      </c>
      <c r="E165" t="s">
        <v>370</v>
      </c>
      <c r="M165">
        <v>5.9436294490993677E-3</v>
      </c>
      <c r="N165">
        <v>1.928079987600537</v>
      </c>
      <c r="O165">
        <v>1.141052358708745E-2</v>
      </c>
      <c r="P165">
        <v>1.3218082873651553</v>
      </c>
    </row>
    <row r="166" spans="1:16" x14ac:dyDescent="0.25">
      <c r="A166">
        <v>9348</v>
      </c>
      <c r="B166" t="s">
        <v>371</v>
      </c>
      <c r="C166">
        <v>18552</v>
      </c>
      <c r="D166" t="s">
        <v>372</v>
      </c>
      <c r="E166" t="s">
        <v>373</v>
      </c>
      <c r="M166">
        <v>1.4844379042054069E-3</v>
      </c>
      <c r="N166">
        <v>1.9259239001765482</v>
      </c>
      <c r="O166">
        <v>9.6980690026974136E-3</v>
      </c>
      <c r="P166">
        <v>1.4677949546044051</v>
      </c>
    </row>
    <row r="167" spans="1:16" x14ac:dyDescent="0.25">
      <c r="A167">
        <v>54760</v>
      </c>
      <c r="B167" t="s">
        <v>374</v>
      </c>
      <c r="C167">
        <v>327963</v>
      </c>
      <c r="D167" t="s">
        <v>375</v>
      </c>
      <c r="E167" t="s">
        <v>376</v>
      </c>
      <c r="M167">
        <v>8.8331821758995295E-3</v>
      </c>
      <c r="N167">
        <v>1.9257284541584914</v>
      </c>
      <c r="O167">
        <v>0.19354799862426642</v>
      </c>
      <c r="P167">
        <v>1.3394100750570979</v>
      </c>
    </row>
    <row r="168" spans="1:16" x14ac:dyDescent="0.25">
      <c r="A168">
        <v>18569</v>
      </c>
      <c r="B168" t="s">
        <v>377</v>
      </c>
      <c r="M168">
        <v>8.6849414589677369E-3</v>
      </c>
      <c r="N168">
        <v>1.925296809536897</v>
      </c>
      <c r="O168">
        <v>0.21343047035826179</v>
      </c>
      <c r="P168">
        <v>1.5132606731188529</v>
      </c>
    </row>
    <row r="169" spans="1:16" x14ac:dyDescent="0.25">
      <c r="A169">
        <v>52231</v>
      </c>
      <c r="B169" t="s">
        <v>378</v>
      </c>
      <c r="C169">
        <v>16948</v>
      </c>
      <c r="D169" t="s">
        <v>379</v>
      </c>
      <c r="E169" t="s">
        <v>380</v>
      </c>
      <c r="M169">
        <v>4.6212042640548538E-3</v>
      </c>
      <c r="N169">
        <v>1.9070170002271805</v>
      </c>
      <c r="O169">
        <v>2.7199568689605168E-2</v>
      </c>
      <c r="P169">
        <v>1.8332769396978943</v>
      </c>
    </row>
    <row r="170" spans="1:16" x14ac:dyDescent="0.25">
      <c r="A170">
        <v>49448</v>
      </c>
      <c r="B170" t="s">
        <v>381</v>
      </c>
      <c r="C170">
        <v>15951</v>
      </c>
      <c r="D170" t="s">
        <v>382</v>
      </c>
      <c r="E170" t="s">
        <v>383</v>
      </c>
      <c r="M170">
        <v>9.040026646911151E-3</v>
      </c>
      <c r="N170">
        <v>1.9051005678888895</v>
      </c>
      <c r="O170">
        <v>0.187063587661221</v>
      </c>
      <c r="P170">
        <v>0.87941522303007646</v>
      </c>
    </row>
    <row r="171" spans="1:16" x14ac:dyDescent="0.25">
      <c r="A171">
        <v>11836</v>
      </c>
      <c r="B171" t="s">
        <v>384</v>
      </c>
      <c r="C171">
        <v>18669</v>
      </c>
      <c r="D171" t="s">
        <v>385</v>
      </c>
      <c r="E171" t="s">
        <v>386</v>
      </c>
      <c r="M171">
        <v>5.1315742865858419E-4</v>
      </c>
      <c r="N171">
        <v>1.8934638466902896</v>
      </c>
      <c r="O171">
        <v>8.2964851949894995E-3</v>
      </c>
      <c r="P171">
        <v>1.3070913012612144</v>
      </c>
    </row>
    <row r="172" spans="1:16" x14ac:dyDescent="0.25">
      <c r="A172">
        <v>6585</v>
      </c>
      <c r="B172" t="s">
        <v>387</v>
      </c>
      <c r="C172">
        <v>94092</v>
      </c>
      <c r="D172" t="s">
        <v>388</v>
      </c>
      <c r="E172" t="s">
        <v>389</v>
      </c>
      <c r="M172">
        <v>6.1064226304681276E-3</v>
      </c>
      <c r="N172">
        <v>1.8912982214162559</v>
      </c>
      <c r="O172">
        <v>2.5302148599919767E-2</v>
      </c>
      <c r="P172">
        <v>1.4189923814788925</v>
      </c>
    </row>
    <row r="173" spans="1:16" x14ac:dyDescent="0.25">
      <c r="A173">
        <v>38270</v>
      </c>
      <c r="B173" t="s">
        <v>390</v>
      </c>
      <c r="M173">
        <v>5.571045921198229E-3</v>
      </c>
      <c r="N173">
        <v>1.8889610482321777</v>
      </c>
      <c r="O173">
        <v>0.5236515653702003</v>
      </c>
      <c r="P173">
        <v>1.1957626430370665</v>
      </c>
    </row>
    <row r="174" spans="1:16" x14ac:dyDescent="0.25">
      <c r="A174">
        <v>34441</v>
      </c>
      <c r="B174" t="s">
        <v>349</v>
      </c>
      <c r="C174">
        <v>14860</v>
      </c>
      <c r="D174" t="s">
        <v>350</v>
      </c>
      <c r="E174" t="s">
        <v>351</v>
      </c>
      <c r="M174">
        <v>1.5370914283826158E-3</v>
      </c>
      <c r="N174">
        <v>1.8881710364396207</v>
      </c>
      <c r="O174">
        <v>3.3918939151542679E-3</v>
      </c>
      <c r="P174">
        <v>1.4285844940643984</v>
      </c>
    </row>
    <row r="175" spans="1:16" x14ac:dyDescent="0.25">
      <c r="A175">
        <v>41028</v>
      </c>
      <c r="B175" t="s">
        <v>391</v>
      </c>
      <c r="C175">
        <v>19113</v>
      </c>
      <c r="D175" t="s">
        <v>392</v>
      </c>
      <c r="E175" t="s">
        <v>393</v>
      </c>
      <c r="M175">
        <v>3.4243110787815388E-3</v>
      </c>
      <c r="N175">
        <v>1.8867391701149472</v>
      </c>
      <c r="O175">
        <v>0.26621628869294411</v>
      </c>
      <c r="P175">
        <v>1.1827321033337712</v>
      </c>
    </row>
    <row r="176" spans="1:16" x14ac:dyDescent="0.25">
      <c r="A176">
        <v>53809</v>
      </c>
      <c r="B176" t="s">
        <v>394</v>
      </c>
      <c r="C176">
        <v>195046</v>
      </c>
      <c r="D176" t="s">
        <v>395</v>
      </c>
      <c r="E176" t="s">
        <v>396</v>
      </c>
      <c r="M176">
        <v>1.2899384520038157E-3</v>
      </c>
      <c r="N176">
        <v>1.8809071528128638</v>
      </c>
      <c r="O176">
        <v>2.8946675226399544E-3</v>
      </c>
      <c r="P176">
        <v>1.3368054807692893</v>
      </c>
    </row>
    <row r="177" spans="1:16" x14ac:dyDescent="0.25">
      <c r="A177">
        <v>23398</v>
      </c>
      <c r="B177" t="s">
        <v>349</v>
      </c>
      <c r="C177">
        <v>14860</v>
      </c>
      <c r="D177" t="s">
        <v>350</v>
      </c>
      <c r="E177" t="s">
        <v>351</v>
      </c>
      <c r="M177">
        <v>9.6030721932334317E-3</v>
      </c>
      <c r="N177">
        <v>1.8800708504780168</v>
      </c>
      <c r="O177">
        <v>5.0758457204111594E-3</v>
      </c>
      <c r="P177">
        <v>1.4453244802580163</v>
      </c>
    </row>
    <row r="178" spans="1:16" x14ac:dyDescent="0.25">
      <c r="A178">
        <v>57239</v>
      </c>
      <c r="B178" t="s">
        <v>349</v>
      </c>
      <c r="C178">
        <v>14860</v>
      </c>
      <c r="D178" t="s">
        <v>350</v>
      </c>
      <c r="E178" t="s">
        <v>351</v>
      </c>
      <c r="M178">
        <v>3.1706389749723749E-3</v>
      </c>
      <c r="N178">
        <v>1.8794062924387924</v>
      </c>
      <c r="O178">
        <v>1.1907190483240139E-2</v>
      </c>
      <c r="P178">
        <v>1.5133793695299982</v>
      </c>
    </row>
    <row r="179" spans="1:16" x14ac:dyDescent="0.25">
      <c r="A179">
        <v>57327</v>
      </c>
      <c r="B179" t="s">
        <v>397</v>
      </c>
      <c r="C179">
        <v>104252</v>
      </c>
      <c r="D179" t="s">
        <v>398</v>
      </c>
      <c r="E179" t="s">
        <v>399</v>
      </c>
      <c r="M179">
        <v>5.7343894552689253E-3</v>
      </c>
      <c r="N179">
        <v>1.8770034427067508</v>
      </c>
      <c r="O179">
        <v>8.3794609686992285E-3</v>
      </c>
      <c r="P179">
        <v>1.3164467567215485</v>
      </c>
    </row>
    <row r="180" spans="1:16" x14ac:dyDescent="0.25">
      <c r="A180">
        <v>20080</v>
      </c>
      <c r="B180" t="s">
        <v>400</v>
      </c>
      <c r="C180">
        <v>353156</v>
      </c>
      <c r="D180" t="s">
        <v>401</v>
      </c>
      <c r="E180" t="s">
        <v>402</v>
      </c>
      <c r="M180">
        <v>4.6129867398496602E-3</v>
      </c>
      <c r="N180">
        <v>1.8762477301568208</v>
      </c>
      <c r="O180">
        <v>6.3813504432845392E-2</v>
      </c>
      <c r="P180">
        <v>1.1780943102573003</v>
      </c>
    </row>
    <row r="181" spans="1:16" x14ac:dyDescent="0.25">
      <c r="A181">
        <v>40905</v>
      </c>
      <c r="B181" t="s">
        <v>403</v>
      </c>
      <c r="C181">
        <v>17927</v>
      </c>
      <c r="D181" t="s">
        <v>404</v>
      </c>
      <c r="E181" t="s">
        <v>405</v>
      </c>
      <c r="M181">
        <v>3.8682440270130214E-3</v>
      </c>
      <c r="N181">
        <v>1.8726142123866012</v>
      </c>
      <c r="O181">
        <v>8.6315533171235748E-2</v>
      </c>
      <c r="P181">
        <v>1.3842980062486512</v>
      </c>
    </row>
    <row r="182" spans="1:16" x14ac:dyDescent="0.25">
      <c r="A182">
        <v>46780</v>
      </c>
      <c r="B182" t="s">
        <v>349</v>
      </c>
      <c r="C182">
        <v>14860</v>
      </c>
      <c r="D182" t="s">
        <v>350</v>
      </c>
      <c r="E182" t="s">
        <v>351</v>
      </c>
      <c r="M182">
        <v>5.7009682487129355E-3</v>
      </c>
      <c r="N182">
        <v>1.8694774294846701</v>
      </c>
      <c r="O182">
        <v>7.5382340239428837E-3</v>
      </c>
      <c r="P182">
        <v>1.3849784859616114</v>
      </c>
    </row>
    <row r="183" spans="1:16" x14ac:dyDescent="0.25">
      <c r="A183">
        <v>15274</v>
      </c>
      <c r="B183" t="s">
        <v>406</v>
      </c>
      <c r="C183">
        <v>268977</v>
      </c>
      <c r="D183" t="s">
        <v>407</v>
      </c>
      <c r="E183" t="s">
        <v>408</v>
      </c>
      <c r="M183">
        <v>2.100927466838314E-4</v>
      </c>
      <c r="N183">
        <v>1.86246227649144</v>
      </c>
      <c r="O183">
        <v>4.9192881314984119E-3</v>
      </c>
      <c r="P183">
        <v>1.5748421175112861</v>
      </c>
    </row>
    <row r="184" spans="1:16" x14ac:dyDescent="0.25">
      <c r="A184">
        <v>33157</v>
      </c>
      <c r="B184" t="s">
        <v>409</v>
      </c>
      <c r="C184">
        <v>21825</v>
      </c>
      <c r="D184" t="s">
        <v>410</v>
      </c>
      <c r="E184" t="s">
        <v>411</v>
      </c>
      <c r="M184">
        <v>9.0701096257945913E-3</v>
      </c>
      <c r="N184">
        <v>1.8615194188130497</v>
      </c>
      <c r="O184">
        <v>2.6494019942572434E-2</v>
      </c>
      <c r="P184">
        <v>1.3698713104981906</v>
      </c>
    </row>
    <row r="185" spans="1:16" x14ac:dyDescent="0.25">
      <c r="A185">
        <v>50327</v>
      </c>
      <c r="B185" t="s">
        <v>412</v>
      </c>
      <c r="M185">
        <v>6.8780265853224136E-3</v>
      </c>
      <c r="N185">
        <v>1.8590894845552506</v>
      </c>
      <c r="O185">
        <v>0.7237069243031955</v>
      </c>
      <c r="P185">
        <v>1.148410351615395</v>
      </c>
    </row>
    <row r="186" spans="1:16" x14ac:dyDescent="0.25">
      <c r="A186">
        <v>15900</v>
      </c>
      <c r="B186" t="s">
        <v>413</v>
      </c>
      <c r="C186">
        <v>68487</v>
      </c>
      <c r="D186" t="s">
        <v>414</v>
      </c>
      <c r="E186" t="s">
        <v>415</v>
      </c>
      <c r="M186">
        <v>7.8925292063283352E-3</v>
      </c>
      <c r="N186">
        <v>1.8543974773176686</v>
      </c>
      <c r="O186">
        <v>0.52877049545006671</v>
      </c>
      <c r="P186">
        <v>1.037811247866093</v>
      </c>
    </row>
    <row r="187" spans="1:16" x14ac:dyDescent="0.25">
      <c r="A187">
        <v>53191</v>
      </c>
      <c r="B187" t="s">
        <v>416</v>
      </c>
      <c r="C187">
        <v>78255</v>
      </c>
      <c r="D187" t="s">
        <v>417</v>
      </c>
      <c r="E187" t="s">
        <v>418</v>
      </c>
      <c r="M187">
        <v>1.3346038787780867E-3</v>
      </c>
      <c r="N187">
        <v>1.8492914957033892</v>
      </c>
      <c r="O187">
        <v>0.41519812878035056</v>
      </c>
      <c r="P187">
        <v>1.0722882874824085</v>
      </c>
    </row>
    <row r="188" spans="1:16" x14ac:dyDescent="0.25">
      <c r="A188">
        <v>11724</v>
      </c>
      <c r="B188" t="s">
        <v>419</v>
      </c>
      <c r="C188">
        <v>22409</v>
      </c>
      <c r="D188" t="s">
        <v>420</v>
      </c>
      <c r="E188" t="s">
        <v>421</v>
      </c>
      <c r="M188">
        <v>1.8353389420826195E-3</v>
      </c>
      <c r="N188">
        <v>1.8465283901422715</v>
      </c>
      <c r="O188">
        <v>2.7773059941004395E-2</v>
      </c>
      <c r="P188">
        <v>1.2444506912547229</v>
      </c>
    </row>
    <row r="189" spans="1:16" x14ac:dyDescent="0.25">
      <c r="A189">
        <v>16893</v>
      </c>
      <c r="B189" t="s">
        <v>422</v>
      </c>
      <c r="C189">
        <v>50908</v>
      </c>
      <c r="D189" t="s">
        <v>423</v>
      </c>
      <c r="E189" t="s">
        <v>424</v>
      </c>
      <c r="M189">
        <v>4.0165928635715832E-4</v>
      </c>
      <c r="N189">
        <v>1.8463711947296286</v>
      </c>
      <c r="O189">
        <v>0.43431446998725276</v>
      </c>
      <c r="P189">
        <v>1.0502511628560769</v>
      </c>
    </row>
    <row r="190" spans="1:16" x14ac:dyDescent="0.25">
      <c r="A190">
        <v>37972</v>
      </c>
      <c r="B190" t="s">
        <v>425</v>
      </c>
      <c r="C190">
        <v>223881</v>
      </c>
      <c r="D190" t="s">
        <v>426</v>
      </c>
      <c r="E190" t="s">
        <v>427</v>
      </c>
      <c r="M190">
        <v>5.1633224635883341E-3</v>
      </c>
      <c r="N190">
        <v>1.8429533156311055</v>
      </c>
      <c r="O190">
        <v>8.1015731925447865E-2</v>
      </c>
      <c r="P190">
        <v>1.1323386595556326</v>
      </c>
    </row>
    <row r="191" spans="1:16" x14ac:dyDescent="0.25">
      <c r="A191">
        <v>9506</v>
      </c>
      <c r="B191" t="s">
        <v>349</v>
      </c>
      <c r="C191">
        <v>14860</v>
      </c>
      <c r="D191" t="s">
        <v>350</v>
      </c>
      <c r="E191" t="s">
        <v>351</v>
      </c>
      <c r="M191">
        <v>2.617290344925788E-3</v>
      </c>
      <c r="N191">
        <v>1.8392104675261256</v>
      </c>
      <c r="O191">
        <v>8.5572603602990724E-3</v>
      </c>
      <c r="P191">
        <v>1.4697368457331208</v>
      </c>
    </row>
    <row r="192" spans="1:16" x14ac:dyDescent="0.25">
      <c r="A192">
        <v>12448</v>
      </c>
      <c r="B192" t="s">
        <v>428</v>
      </c>
      <c r="C192">
        <v>103743</v>
      </c>
      <c r="D192" t="s">
        <v>429</v>
      </c>
      <c r="E192" t="s">
        <v>430</v>
      </c>
      <c r="M192">
        <v>2.8733650972630224E-3</v>
      </c>
      <c r="N192">
        <v>1.8359020679207287</v>
      </c>
      <c r="O192">
        <v>2.1420496713122253E-2</v>
      </c>
      <c r="P192">
        <v>1.2457706297380526</v>
      </c>
    </row>
    <row r="193" spans="1:16" x14ac:dyDescent="0.25">
      <c r="A193">
        <v>6939</v>
      </c>
      <c r="B193" t="s">
        <v>431</v>
      </c>
      <c r="C193">
        <v>18263</v>
      </c>
      <c r="D193" t="s">
        <v>432</v>
      </c>
      <c r="E193" t="s">
        <v>433</v>
      </c>
      <c r="M193">
        <v>8.5927535242658424E-3</v>
      </c>
      <c r="N193">
        <v>1.8316599850743129</v>
      </c>
      <c r="O193">
        <v>4.0209068480104741E-2</v>
      </c>
      <c r="P193">
        <v>1.3681658792200393</v>
      </c>
    </row>
    <row r="194" spans="1:16" x14ac:dyDescent="0.25">
      <c r="A194">
        <v>32550</v>
      </c>
      <c r="B194" t="s">
        <v>434</v>
      </c>
      <c r="C194">
        <v>76376</v>
      </c>
      <c r="D194" t="s">
        <v>435</v>
      </c>
      <c r="E194" t="s">
        <v>436</v>
      </c>
      <c r="M194">
        <v>8.2914674150005325E-3</v>
      </c>
      <c r="N194">
        <v>1.8247176513983454</v>
      </c>
      <c r="O194">
        <v>2.9488905887386108E-3</v>
      </c>
      <c r="P194">
        <v>1.8671934962629926</v>
      </c>
    </row>
    <row r="195" spans="1:16" x14ac:dyDescent="0.25">
      <c r="A195">
        <v>36153</v>
      </c>
      <c r="B195" t="s">
        <v>437</v>
      </c>
      <c r="C195">
        <v>232431</v>
      </c>
      <c r="D195" t="s">
        <v>438</v>
      </c>
      <c r="E195" t="s">
        <v>439</v>
      </c>
      <c r="M195">
        <v>1.7093265543174456E-3</v>
      </c>
      <c r="N195">
        <v>1.8243473143184892</v>
      </c>
      <c r="O195">
        <v>2.2127950957873438E-3</v>
      </c>
      <c r="P195">
        <v>1.7742826014543189</v>
      </c>
    </row>
    <row r="196" spans="1:16" x14ac:dyDescent="0.25">
      <c r="A196">
        <v>11252</v>
      </c>
      <c r="B196" t="s">
        <v>440</v>
      </c>
      <c r="C196">
        <v>74756</v>
      </c>
      <c r="D196" t="s">
        <v>441</v>
      </c>
      <c r="E196" t="s">
        <v>442</v>
      </c>
      <c r="M196">
        <v>7.1359279006435938E-3</v>
      </c>
      <c r="N196">
        <v>1.8228473138671955</v>
      </c>
      <c r="O196">
        <v>3.5286322087705983E-2</v>
      </c>
      <c r="P196">
        <v>1.3071641498081894</v>
      </c>
    </row>
    <row r="197" spans="1:16" x14ac:dyDescent="0.25">
      <c r="A197">
        <v>6749</v>
      </c>
      <c r="B197" t="s">
        <v>443</v>
      </c>
      <c r="C197">
        <v>211323</v>
      </c>
      <c r="D197" t="s">
        <v>444</v>
      </c>
      <c r="E197" t="s">
        <v>445</v>
      </c>
      <c r="M197">
        <v>8.7240130681070401E-3</v>
      </c>
      <c r="N197">
        <v>1.8213975228628017</v>
      </c>
      <c r="O197">
        <v>0.29664048970330126</v>
      </c>
      <c r="P197">
        <v>1.0755589898789149</v>
      </c>
    </row>
    <row r="198" spans="1:16" x14ac:dyDescent="0.25">
      <c r="A198">
        <v>54638</v>
      </c>
      <c r="B198" t="s">
        <v>446</v>
      </c>
      <c r="C198">
        <v>75667</v>
      </c>
      <c r="D198" t="s">
        <v>447</v>
      </c>
      <c r="E198" t="s">
        <v>448</v>
      </c>
      <c r="M198">
        <v>2.837174709772146E-3</v>
      </c>
      <c r="N198">
        <v>1.8212237307303809</v>
      </c>
      <c r="O198">
        <v>0.3384206187356541</v>
      </c>
      <c r="P198">
        <v>1.3411893315841177</v>
      </c>
    </row>
    <row r="199" spans="1:16" x14ac:dyDescent="0.25">
      <c r="A199">
        <v>54720</v>
      </c>
      <c r="B199" t="s">
        <v>449</v>
      </c>
      <c r="C199">
        <v>13841</v>
      </c>
      <c r="D199" t="s">
        <v>450</v>
      </c>
      <c r="E199" t="s">
        <v>451</v>
      </c>
      <c r="M199">
        <v>8.9169954544169195E-3</v>
      </c>
      <c r="N199">
        <v>1.8189931120719693</v>
      </c>
      <c r="O199">
        <v>4.1329764232564965E-2</v>
      </c>
      <c r="P199">
        <v>1.2800428721671293</v>
      </c>
    </row>
    <row r="200" spans="1:16" x14ac:dyDescent="0.25">
      <c r="A200">
        <v>9150</v>
      </c>
      <c r="B200" t="s">
        <v>452</v>
      </c>
      <c r="C200">
        <v>76009</v>
      </c>
      <c r="D200" t="s">
        <v>453</v>
      </c>
      <c r="E200" t="s">
        <v>454</v>
      </c>
      <c r="M200">
        <v>8.2007483378886206E-3</v>
      </c>
      <c r="N200">
        <v>1.8189042492283585</v>
      </c>
      <c r="O200">
        <v>4.1280403852445621E-2</v>
      </c>
      <c r="P200">
        <v>1.4132972020107448</v>
      </c>
    </row>
    <row r="201" spans="1:16" x14ac:dyDescent="0.25">
      <c r="A201">
        <v>27897</v>
      </c>
      <c r="B201" t="s">
        <v>455</v>
      </c>
      <c r="C201">
        <v>215085</v>
      </c>
      <c r="D201" t="s">
        <v>456</v>
      </c>
      <c r="E201" t="s">
        <v>457</v>
      </c>
      <c r="M201">
        <v>6.0189595772772693E-3</v>
      </c>
      <c r="N201">
        <v>1.8170247406663673</v>
      </c>
      <c r="O201">
        <v>0.13032244674420113</v>
      </c>
      <c r="P201">
        <v>1.1884196083806891</v>
      </c>
    </row>
    <row r="202" spans="1:16" x14ac:dyDescent="0.25">
      <c r="A202">
        <v>39684</v>
      </c>
      <c r="B202" t="s">
        <v>458</v>
      </c>
      <c r="C202">
        <v>259024</v>
      </c>
      <c r="D202" t="s">
        <v>459</v>
      </c>
      <c r="E202" t="s">
        <v>460</v>
      </c>
      <c r="M202">
        <v>4.3184607235047462E-3</v>
      </c>
      <c r="N202">
        <v>1.8151023014770409</v>
      </c>
      <c r="O202">
        <v>5.7040216155383461E-2</v>
      </c>
      <c r="P202">
        <v>1.3863973430896923</v>
      </c>
    </row>
    <row r="203" spans="1:16" x14ac:dyDescent="0.25">
      <c r="A203">
        <v>57117</v>
      </c>
      <c r="B203" t="s">
        <v>461</v>
      </c>
      <c r="M203">
        <v>8.0902404009459852E-4</v>
      </c>
      <c r="N203">
        <v>1.8130650631250638</v>
      </c>
      <c r="O203">
        <v>9.793669180028941E-2</v>
      </c>
      <c r="P203">
        <v>1.640922988718543</v>
      </c>
    </row>
    <row r="204" spans="1:16" x14ac:dyDescent="0.25">
      <c r="A204">
        <v>55485</v>
      </c>
      <c r="B204" t="s">
        <v>462</v>
      </c>
      <c r="C204">
        <v>20737</v>
      </c>
      <c r="D204" t="s">
        <v>463</v>
      </c>
      <c r="E204" t="s">
        <v>464</v>
      </c>
      <c r="M204">
        <v>6.2739376384018447E-3</v>
      </c>
      <c r="N204">
        <v>1.8097775779369527</v>
      </c>
      <c r="O204">
        <v>0.10981565439084784</v>
      </c>
      <c r="P204">
        <v>1.1160053292319876</v>
      </c>
    </row>
    <row r="205" spans="1:16" x14ac:dyDescent="0.25">
      <c r="A205">
        <v>48228</v>
      </c>
      <c r="B205" t="s">
        <v>465</v>
      </c>
      <c r="C205">
        <v>24059</v>
      </c>
      <c r="D205" t="s">
        <v>466</v>
      </c>
      <c r="E205" t="s">
        <v>467</v>
      </c>
      <c r="M205">
        <v>2.7173051784584921E-3</v>
      </c>
      <c r="N205">
        <v>1.8091419495196355</v>
      </c>
      <c r="O205">
        <v>5.7712236582477927E-2</v>
      </c>
      <c r="P205">
        <v>1.1755508945781232</v>
      </c>
    </row>
    <row r="206" spans="1:16" x14ac:dyDescent="0.25">
      <c r="A206">
        <v>52390</v>
      </c>
      <c r="B206" t="s">
        <v>468</v>
      </c>
      <c r="C206">
        <v>214639</v>
      </c>
      <c r="D206" t="s">
        <v>469</v>
      </c>
      <c r="E206" t="s">
        <v>470</v>
      </c>
      <c r="M206">
        <v>6.1582801095267986E-3</v>
      </c>
      <c r="N206">
        <v>1.808374578290695</v>
      </c>
      <c r="O206">
        <v>0.13978212495189102</v>
      </c>
      <c r="P206">
        <v>1.085849419622313</v>
      </c>
    </row>
    <row r="207" spans="1:16" x14ac:dyDescent="0.25">
      <c r="A207">
        <v>3112</v>
      </c>
      <c r="B207" t="s">
        <v>471</v>
      </c>
      <c r="M207">
        <v>5.917532240326563E-3</v>
      </c>
      <c r="N207">
        <v>1.8081546736272804</v>
      </c>
      <c r="O207">
        <v>2.6129132821539241E-3</v>
      </c>
      <c r="P207">
        <v>1.4818751959272785</v>
      </c>
    </row>
    <row r="208" spans="1:16" x14ac:dyDescent="0.25">
      <c r="A208">
        <v>31982</v>
      </c>
      <c r="B208" t="s">
        <v>349</v>
      </c>
      <c r="C208">
        <v>14860</v>
      </c>
      <c r="D208" t="s">
        <v>350</v>
      </c>
      <c r="E208" t="s">
        <v>351</v>
      </c>
      <c r="M208">
        <v>8.0128156690790209E-3</v>
      </c>
      <c r="N208">
        <v>1.8055853251591727</v>
      </c>
      <c r="O208">
        <v>1.482789730045358E-2</v>
      </c>
      <c r="P208">
        <v>1.5252518357047473</v>
      </c>
    </row>
    <row r="209" spans="1:16" x14ac:dyDescent="0.25">
      <c r="A209">
        <v>38143</v>
      </c>
      <c r="B209" t="s">
        <v>472</v>
      </c>
      <c r="C209">
        <v>239027</v>
      </c>
      <c r="D209" t="s">
        <v>473</v>
      </c>
      <c r="E209" t="s">
        <v>474</v>
      </c>
      <c r="M209">
        <v>1.9650985628139914E-3</v>
      </c>
      <c r="N209">
        <v>1.8050176954760353</v>
      </c>
      <c r="O209">
        <v>0.38358572819525061</v>
      </c>
      <c r="P209">
        <v>0.96393710305948688</v>
      </c>
    </row>
    <row r="210" spans="1:16" x14ac:dyDescent="0.25">
      <c r="A210">
        <v>22068</v>
      </c>
      <c r="B210" t="s">
        <v>475</v>
      </c>
      <c r="C210">
        <v>18670</v>
      </c>
      <c r="D210" t="s">
        <v>476</v>
      </c>
      <c r="E210" t="s">
        <v>477</v>
      </c>
      <c r="M210">
        <v>7.52412574391221E-3</v>
      </c>
      <c r="N210">
        <v>1.8020722148373709</v>
      </c>
      <c r="O210">
        <v>2.0214623788763941E-2</v>
      </c>
      <c r="P210">
        <v>1.2176690120889293</v>
      </c>
    </row>
    <row r="211" spans="1:16" x14ac:dyDescent="0.25">
      <c r="A211">
        <v>23997</v>
      </c>
      <c r="B211" t="s">
        <v>478</v>
      </c>
      <c r="C211">
        <v>207854</v>
      </c>
      <c r="D211" t="s">
        <v>479</v>
      </c>
      <c r="E211" t="s">
        <v>480</v>
      </c>
      <c r="M211">
        <v>6.5201086877952896E-3</v>
      </c>
      <c r="N211">
        <v>1.8000535435962419</v>
      </c>
      <c r="O211">
        <v>0.16648290498728446</v>
      </c>
      <c r="P211">
        <v>1.9233841799057636</v>
      </c>
    </row>
    <row r="212" spans="1:16" x14ac:dyDescent="0.25">
      <c r="A212">
        <v>51509</v>
      </c>
      <c r="B212" t="s">
        <v>481</v>
      </c>
      <c r="M212">
        <v>8.7352287453182131E-2</v>
      </c>
      <c r="N212">
        <v>1.753943822881322</v>
      </c>
      <c r="O212">
        <v>4.7883402085989093E-3</v>
      </c>
      <c r="P212">
        <v>2.086636474559195</v>
      </c>
    </row>
    <row r="213" spans="1:16" x14ac:dyDescent="0.25">
      <c r="A213">
        <v>54499</v>
      </c>
      <c r="B213" t="s">
        <v>482</v>
      </c>
      <c r="C213">
        <v>100038699</v>
      </c>
      <c r="D213" t="s">
        <v>483</v>
      </c>
      <c r="E213" t="s">
        <v>484</v>
      </c>
      <c r="M213">
        <v>8.4679269551881431E-2</v>
      </c>
      <c r="N213">
        <v>1.6878953413140958</v>
      </c>
      <c r="O213">
        <v>3.7214443229841012E-3</v>
      </c>
      <c r="P213">
        <v>2.0544377054839891</v>
      </c>
    </row>
    <row r="214" spans="1:16" x14ac:dyDescent="0.25">
      <c r="A214">
        <v>38992</v>
      </c>
      <c r="B214" t="s">
        <v>485</v>
      </c>
      <c r="C214">
        <v>18559</v>
      </c>
      <c r="D214" t="s">
        <v>486</v>
      </c>
      <c r="E214" t="s">
        <v>487</v>
      </c>
      <c r="M214">
        <v>2.5224198351413214E-2</v>
      </c>
      <c r="N214">
        <v>1.6654119120898543</v>
      </c>
      <c r="O214">
        <v>5.409702349917579E-3</v>
      </c>
      <c r="P214">
        <v>1.8715534745757263</v>
      </c>
    </row>
    <row r="215" spans="1:16" x14ac:dyDescent="0.25">
      <c r="A215">
        <v>54259</v>
      </c>
      <c r="B215" t="s">
        <v>488</v>
      </c>
      <c r="C215">
        <v>58208</v>
      </c>
      <c r="D215" t="s">
        <v>489</v>
      </c>
      <c r="E215" t="s">
        <v>490</v>
      </c>
      <c r="M215">
        <v>2.1609895265168513E-2</v>
      </c>
      <c r="N215">
        <v>1.6557719910696673</v>
      </c>
      <c r="O215">
        <v>5.0640944434815907E-3</v>
      </c>
      <c r="P215">
        <v>1.8934572774063358</v>
      </c>
    </row>
    <row r="216" spans="1:16" x14ac:dyDescent="0.25">
      <c r="A216">
        <v>6162</v>
      </c>
      <c r="B216" t="s">
        <v>491</v>
      </c>
      <c r="C216">
        <v>244653</v>
      </c>
      <c r="D216" t="s">
        <v>492</v>
      </c>
      <c r="E216" t="s">
        <v>493</v>
      </c>
      <c r="M216">
        <v>1.6333206496729261E-2</v>
      </c>
      <c r="N216">
        <v>1.6217754192489355</v>
      </c>
      <c r="O216">
        <v>9.5051639417318874E-3</v>
      </c>
      <c r="P216">
        <v>1.8172902921955538</v>
      </c>
    </row>
    <row r="217" spans="1:16" x14ac:dyDescent="0.25">
      <c r="A217">
        <v>9338</v>
      </c>
      <c r="B217" t="s">
        <v>494</v>
      </c>
      <c r="C217">
        <v>237353</v>
      </c>
      <c r="D217" t="s">
        <v>495</v>
      </c>
      <c r="E217" t="s">
        <v>496</v>
      </c>
      <c r="M217">
        <v>9.7647486211826617E-2</v>
      </c>
      <c r="N217">
        <v>1.5712993251375389</v>
      </c>
      <c r="O217">
        <v>2.9416936086585743E-4</v>
      </c>
      <c r="P217">
        <v>1.9351326531572042</v>
      </c>
    </row>
    <row r="218" spans="1:16" x14ac:dyDescent="0.25">
      <c r="A218">
        <v>10303</v>
      </c>
      <c r="B218" t="s">
        <v>497</v>
      </c>
      <c r="C218">
        <v>66107</v>
      </c>
      <c r="D218" t="s">
        <v>498</v>
      </c>
      <c r="E218" t="s">
        <v>499</v>
      </c>
      <c r="M218">
        <v>2.306584078147245E-2</v>
      </c>
      <c r="N218">
        <v>1.5552956433677132</v>
      </c>
      <c r="O218">
        <v>1.3155143500850203E-3</v>
      </c>
      <c r="P218">
        <v>2.0259697542769302</v>
      </c>
    </row>
    <row r="219" spans="1:16" x14ac:dyDescent="0.25">
      <c r="A219">
        <v>6367</v>
      </c>
      <c r="B219" t="s">
        <v>500</v>
      </c>
      <c r="M219">
        <v>1.5965784919660369E-2</v>
      </c>
      <c r="N219">
        <v>1.5445794381544362</v>
      </c>
      <c r="O219">
        <v>6.4613755658132982E-3</v>
      </c>
      <c r="P219">
        <v>2.3689070058894606</v>
      </c>
    </row>
    <row r="220" spans="1:16" x14ac:dyDescent="0.25">
      <c r="A220">
        <v>40171</v>
      </c>
      <c r="B220" t="s">
        <v>501</v>
      </c>
      <c r="C220">
        <v>170947</v>
      </c>
      <c r="D220" t="s">
        <v>502</v>
      </c>
      <c r="E220" t="s">
        <v>503</v>
      </c>
      <c r="M220">
        <v>0.30275960975586635</v>
      </c>
      <c r="N220">
        <v>1.5393709746743438</v>
      </c>
      <c r="O220">
        <v>3.6964361163660318E-3</v>
      </c>
      <c r="P220">
        <v>2.1042574318139624</v>
      </c>
    </row>
    <row r="221" spans="1:16" x14ac:dyDescent="0.25">
      <c r="A221">
        <v>52423</v>
      </c>
      <c r="B221" t="s">
        <v>504</v>
      </c>
      <c r="C221">
        <v>666803</v>
      </c>
      <c r="D221" t="s">
        <v>505</v>
      </c>
      <c r="E221" t="s">
        <v>506</v>
      </c>
      <c r="M221">
        <v>0.13061634080774653</v>
      </c>
      <c r="N221">
        <v>1.5082753891771759</v>
      </c>
      <c r="O221">
        <v>1.4923600412377728E-3</v>
      </c>
      <c r="P221">
        <v>1.8278589068032303</v>
      </c>
    </row>
    <row r="222" spans="1:16" x14ac:dyDescent="0.25">
      <c r="A222">
        <v>56783</v>
      </c>
      <c r="B222" t="s">
        <v>507</v>
      </c>
      <c r="C222">
        <v>20983</v>
      </c>
      <c r="D222" t="s">
        <v>508</v>
      </c>
      <c r="E222" t="s">
        <v>509</v>
      </c>
      <c r="M222">
        <v>0.24326860293325747</v>
      </c>
      <c r="N222">
        <v>1.4172481774749561</v>
      </c>
      <c r="O222">
        <v>9.5749201610611703E-3</v>
      </c>
      <c r="P222">
        <v>1.8292844000378843</v>
      </c>
    </row>
    <row r="223" spans="1:16" x14ac:dyDescent="0.25">
      <c r="A223">
        <v>22728</v>
      </c>
      <c r="B223" t="s">
        <v>510</v>
      </c>
      <c r="C223">
        <v>208164</v>
      </c>
      <c r="D223" t="s">
        <v>511</v>
      </c>
      <c r="E223" t="s">
        <v>512</v>
      </c>
      <c r="M223">
        <v>4.0793568870855217E-2</v>
      </c>
      <c r="N223">
        <v>1.391451344523835</v>
      </c>
      <c r="O223">
        <v>7.673763314954651E-3</v>
      </c>
      <c r="P223">
        <v>2.1902924774419699</v>
      </c>
    </row>
    <row r="224" spans="1:16" x14ac:dyDescent="0.25">
      <c r="A224">
        <v>51095</v>
      </c>
      <c r="B224" t="s">
        <v>513</v>
      </c>
      <c r="C224">
        <v>433597</v>
      </c>
      <c r="D224" t="s">
        <v>514</v>
      </c>
      <c r="E224" t="s">
        <v>515</v>
      </c>
      <c r="M224">
        <v>0.41620841543781228</v>
      </c>
      <c r="N224">
        <v>1.314213035920289</v>
      </c>
      <c r="O224">
        <v>5.090959129929051E-3</v>
      </c>
      <c r="P224">
        <v>2.0525035287673297</v>
      </c>
    </row>
    <row r="225" spans="1:16" x14ac:dyDescent="0.25">
      <c r="A225">
        <v>37304</v>
      </c>
      <c r="B225" t="s">
        <v>516</v>
      </c>
      <c r="C225">
        <v>231655</v>
      </c>
      <c r="D225" t="s">
        <v>517</v>
      </c>
      <c r="E225" t="s">
        <v>518</v>
      </c>
      <c r="M225">
        <v>3.1892417203559925E-3</v>
      </c>
      <c r="N225">
        <v>1.298291509146694</v>
      </c>
      <c r="O225">
        <v>5.1717098193809052E-3</v>
      </c>
      <c r="P225">
        <v>0.54008180045917631</v>
      </c>
    </row>
    <row r="226" spans="1:16" x14ac:dyDescent="0.25">
      <c r="A226">
        <v>45563</v>
      </c>
      <c r="B226" t="s">
        <v>519</v>
      </c>
      <c r="M226">
        <v>0.23258881162902023</v>
      </c>
      <c r="N226">
        <v>1.277298422680667</v>
      </c>
      <c r="O226">
        <v>4.4769579114359347E-3</v>
      </c>
      <c r="P226">
        <v>1.8912608513436957</v>
      </c>
    </row>
    <row r="227" spans="1:16" x14ac:dyDescent="0.25">
      <c r="A227">
        <v>29738</v>
      </c>
      <c r="B227" t="s">
        <v>520</v>
      </c>
      <c r="C227">
        <v>74727</v>
      </c>
      <c r="D227" t="s">
        <v>521</v>
      </c>
      <c r="E227" t="s">
        <v>522</v>
      </c>
      <c r="M227">
        <v>0.15282172343751543</v>
      </c>
      <c r="N227">
        <v>1.2486713713469557</v>
      </c>
      <c r="O227">
        <v>4.9894735853297486E-3</v>
      </c>
      <c r="P227">
        <v>1.8187598321668663</v>
      </c>
    </row>
    <row r="228" spans="1:16" x14ac:dyDescent="0.25">
      <c r="A228">
        <v>22894</v>
      </c>
      <c r="B228" t="s">
        <v>523</v>
      </c>
      <c r="M228">
        <v>0.5299512135982658</v>
      </c>
      <c r="N228">
        <v>1.2370805328914176</v>
      </c>
      <c r="O228">
        <v>1.0924966232236011E-3</v>
      </c>
      <c r="P228">
        <v>1.8856383730630275</v>
      </c>
    </row>
    <row r="229" spans="1:16" x14ac:dyDescent="0.25">
      <c r="A229">
        <v>19751</v>
      </c>
      <c r="B229" t="s">
        <v>524</v>
      </c>
      <c r="C229">
        <v>57866</v>
      </c>
      <c r="D229" t="s">
        <v>525</v>
      </c>
      <c r="E229" t="s">
        <v>526</v>
      </c>
      <c r="M229">
        <v>0.74069667378638004</v>
      </c>
      <c r="N229">
        <v>1.1453112014414288</v>
      </c>
      <c r="O229">
        <v>5.1251986147700683E-3</v>
      </c>
      <c r="P229">
        <v>1.9337150196879158</v>
      </c>
    </row>
    <row r="230" spans="1:16" x14ac:dyDescent="0.25">
      <c r="A230">
        <v>46746</v>
      </c>
      <c r="B230" t="s">
        <v>288</v>
      </c>
      <c r="M230">
        <v>0.23815130580950028</v>
      </c>
      <c r="N230">
        <v>1.0777586665376444</v>
      </c>
      <c r="O230">
        <v>8.1072224178406496E-5</v>
      </c>
      <c r="P230">
        <v>1.9700702205999308</v>
      </c>
    </row>
    <row r="231" spans="1:16" x14ac:dyDescent="0.25">
      <c r="A231">
        <v>59332</v>
      </c>
      <c r="B231" t="s">
        <v>527</v>
      </c>
      <c r="C231">
        <v>12981</v>
      </c>
      <c r="D231" t="s">
        <v>528</v>
      </c>
      <c r="E231" t="s">
        <v>529</v>
      </c>
      <c r="M231">
        <v>0.77982575375248697</v>
      </c>
      <c r="N231">
        <v>1.0772723993266315</v>
      </c>
      <c r="O231">
        <v>3.5725920224643588E-3</v>
      </c>
      <c r="P231">
        <v>0.53584001199530673</v>
      </c>
    </row>
    <row r="232" spans="1:16" x14ac:dyDescent="0.25">
      <c r="A232">
        <v>52259</v>
      </c>
      <c r="B232" t="s">
        <v>530</v>
      </c>
      <c r="C232">
        <v>18716</v>
      </c>
      <c r="D232" t="s">
        <v>531</v>
      </c>
      <c r="E232" t="s">
        <v>532</v>
      </c>
      <c r="M232">
        <v>0.75722298311627845</v>
      </c>
      <c r="N232">
        <v>0.99381959939602027</v>
      </c>
      <c r="O232">
        <v>8.3565694169061291E-4</v>
      </c>
      <c r="P232">
        <v>3.1585658399968213</v>
      </c>
    </row>
    <row r="233" spans="1:16" x14ac:dyDescent="0.25">
      <c r="A233">
        <v>2544</v>
      </c>
      <c r="B233" t="s">
        <v>533</v>
      </c>
      <c r="M233">
        <v>0.81125048600704297</v>
      </c>
      <c r="N233">
        <v>0.97111455344947573</v>
      </c>
      <c r="O233">
        <v>7.4066836770742247E-3</v>
      </c>
      <c r="P233">
        <v>1.805785905643569</v>
      </c>
    </row>
    <row r="234" spans="1:16" x14ac:dyDescent="0.25">
      <c r="A234">
        <v>8046</v>
      </c>
      <c r="B234" t="s">
        <v>534</v>
      </c>
      <c r="C234">
        <v>73266</v>
      </c>
      <c r="D234" t="s">
        <v>535</v>
      </c>
      <c r="E234" t="s">
        <v>536</v>
      </c>
      <c r="M234">
        <v>0.83012336508727325</v>
      </c>
      <c r="N234">
        <v>0.94369919495242593</v>
      </c>
      <c r="O234">
        <v>9.8374343272518167E-4</v>
      </c>
      <c r="P234">
        <v>0.50822272516233846</v>
      </c>
    </row>
    <row r="235" spans="1:16" x14ac:dyDescent="0.25">
      <c r="A235">
        <v>39635</v>
      </c>
      <c r="B235" t="s">
        <v>537</v>
      </c>
      <c r="C235">
        <v>258546</v>
      </c>
      <c r="D235" t="s">
        <v>538</v>
      </c>
      <c r="E235" t="s">
        <v>539</v>
      </c>
      <c r="M235">
        <v>0.76788446003618172</v>
      </c>
      <c r="N235">
        <v>0.94312748902198806</v>
      </c>
      <c r="O235">
        <v>5.6482118486631911E-3</v>
      </c>
      <c r="P235">
        <v>0.5280130756273409</v>
      </c>
    </row>
    <row r="236" spans="1:16" x14ac:dyDescent="0.25">
      <c r="A236">
        <v>55495</v>
      </c>
      <c r="B236" t="s">
        <v>540</v>
      </c>
      <c r="M236">
        <v>0.6235355828925947</v>
      </c>
      <c r="N236">
        <v>0.92253818412258326</v>
      </c>
      <c r="O236">
        <v>8.7186402307362874E-3</v>
      </c>
      <c r="P236">
        <v>0.53875846986105569</v>
      </c>
    </row>
    <row r="237" spans="1:16" x14ac:dyDescent="0.25">
      <c r="A237">
        <v>18758</v>
      </c>
      <c r="B237" t="s">
        <v>541</v>
      </c>
      <c r="C237">
        <v>17523</v>
      </c>
      <c r="D237" t="s">
        <v>542</v>
      </c>
      <c r="E237" t="s">
        <v>543</v>
      </c>
      <c r="M237">
        <v>3.0669439453206553E-4</v>
      </c>
      <c r="N237">
        <v>0.90896123296957221</v>
      </c>
      <c r="O237">
        <v>1.9023500400052863E-3</v>
      </c>
      <c r="P237">
        <v>0.53793766439185031</v>
      </c>
    </row>
    <row r="238" spans="1:16" x14ac:dyDescent="0.25">
      <c r="A238">
        <v>5388</v>
      </c>
      <c r="B238" t="s">
        <v>544</v>
      </c>
      <c r="C238">
        <v>12500</v>
      </c>
      <c r="D238" t="s">
        <v>545</v>
      </c>
      <c r="E238" t="s">
        <v>546</v>
      </c>
      <c r="M238">
        <v>0.24374555368468387</v>
      </c>
      <c r="N238">
        <v>0.87344154695865361</v>
      </c>
      <c r="O238">
        <v>2.6286501050121125E-3</v>
      </c>
      <c r="P238">
        <v>0.52251258767263908</v>
      </c>
    </row>
    <row r="239" spans="1:16" x14ac:dyDescent="0.25">
      <c r="A239">
        <v>45426</v>
      </c>
      <c r="B239" t="s">
        <v>547</v>
      </c>
      <c r="C239">
        <v>338364</v>
      </c>
      <c r="D239" t="s">
        <v>548</v>
      </c>
      <c r="E239" t="s">
        <v>549</v>
      </c>
      <c r="M239">
        <v>0.41436512125246217</v>
      </c>
      <c r="N239">
        <v>0.8496131922575807</v>
      </c>
      <c r="O239">
        <v>5.3590722253858318E-3</v>
      </c>
      <c r="P239">
        <v>2.8000590812222073</v>
      </c>
    </row>
    <row r="240" spans="1:16" x14ac:dyDescent="0.25">
      <c r="A240">
        <v>39613</v>
      </c>
      <c r="B240" t="s">
        <v>550</v>
      </c>
      <c r="C240">
        <v>14599</v>
      </c>
      <c r="D240" t="s">
        <v>551</v>
      </c>
      <c r="E240" t="s">
        <v>552</v>
      </c>
      <c r="M240">
        <v>0.13390296135848512</v>
      </c>
      <c r="N240">
        <v>0.81540875586542483</v>
      </c>
      <c r="O240">
        <v>3.7623184772373327E-3</v>
      </c>
      <c r="P240">
        <v>0.46973582797006097</v>
      </c>
    </row>
    <row r="241" spans="1:16" x14ac:dyDescent="0.25">
      <c r="A241">
        <v>43669</v>
      </c>
      <c r="B241" t="s">
        <v>553</v>
      </c>
      <c r="C241">
        <v>100039307</v>
      </c>
      <c r="D241" t="s">
        <v>554</v>
      </c>
      <c r="E241" t="s">
        <v>555</v>
      </c>
      <c r="M241">
        <v>0.44993360636793966</v>
      </c>
      <c r="N241">
        <v>0.80641121270961269</v>
      </c>
      <c r="O241">
        <v>5.4430426262003402E-3</v>
      </c>
      <c r="P241">
        <v>0.54832446947708113</v>
      </c>
    </row>
    <row r="242" spans="1:16" x14ac:dyDescent="0.25">
      <c r="A242">
        <v>13765</v>
      </c>
      <c r="B242" t="s">
        <v>556</v>
      </c>
      <c r="C242">
        <v>17174</v>
      </c>
      <c r="D242" t="s">
        <v>557</v>
      </c>
      <c r="E242" t="s">
        <v>558</v>
      </c>
      <c r="M242">
        <v>3.077281931905583E-2</v>
      </c>
      <c r="N242">
        <v>0.78505077875371454</v>
      </c>
      <c r="O242">
        <v>5.3444554016119387E-3</v>
      </c>
      <c r="P242">
        <v>1.8130346714689785</v>
      </c>
    </row>
    <row r="243" spans="1:16" x14ac:dyDescent="0.25">
      <c r="A243">
        <v>47252</v>
      </c>
      <c r="B243" t="s">
        <v>559</v>
      </c>
      <c r="C243">
        <v>791265</v>
      </c>
      <c r="D243" t="s">
        <v>560</v>
      </c>
      <c r="E243" t="s">
        <v>561</v>
      </c>
      <c r="M243">
        <v>0.24658555598688292</v>
      </c>
      <c r="N243">
        <v>0.76945327290557997</v>
      </c>
      <c r="O243">
        <v>1.9023313763976495E-3</v>
      </c>
      <c r="P243">
        <v>0.54012583174000184</v>
      </c>
    </row>
    <row r="244" spans="1:16" x14ac:dyDescent="0.25">
      <c r="A244">
        <v>28107</v>
      </c>
      <c r="B244" t="s">
        <v>562</v>
      </c>
      <c r="C244">
        <v>18185</v>
      </c>
      <c r="D244" t="s">
        <v>563</v>
      </c>
      <c r="E244" t="s">
        <v>564</v>
      </c>
      <c r="M244">
        <v>0.20321324505281368</v>
      </c>
      <c r="N244">
        <v>0.74676551568174843</v>
      </c>
      <c r="O244">
        <v>6.9650982726902526E-3</v>
      </c>
      <c r="P244">
        <v>0.51107248302447639</v>
      </c>
    </row>
    <row r="245" spans="1:16" x14ac:dyDescent="0.25">
      <c r="A245">
        <v>35862</v>
      </c>
      <c r="B245" t="s">
        <v>565</v>
      </c>
      <c r="M245">
        <v>0.14323808608412358</v>
      </c>
      <c r="N245">
        <v>0.72240572048660512</v>
      </c>
      <c r="O245">
        <v>7.7657668284692371E-3</v>
      </c>
      <c r="P245">
        <v>0.45899670986687313</v>
      </c>
    </row>
    <row r="246" spans="1:16" x14ac:dyDescent="0.25">
      <c r="A246">
        <v>29093</v>
      </c>
      <c r="B246" t="s">
        <v>566</v>
      </c>
      <c r="M246">
        <v>2.1996573588489353E-2</v>
      </c>
      <c r="N246">
        <v>0.67969425542648021</v>
      </c>
      <c r="O246">
        <v>5.8471151368610121E-3</v>
      </c>
      <c r="P246">
        <v>0.4741619663465243</v>
      </c>
    </row>
    <row r="247" spans="1:16" x14ac:dyDescent="0.25">
      <c r="A247">
        <v>6747</v>
      </c>
      <c r="B247" t="s">
        <v>567</v>
      </c>
      <c r="C247">
        <v>16145</v>
      </c>
      <c r="D247" t="s">
        <v>568</v>
      </c>
      <c r="E247" t="s">
        <v>569</v>
      </c>
      <c r="M247">
        <v>1.3201095649390005E-2</v>
      </c>
      <c r="N247">
        <v>0.67442193349586133</v>
      </c>
      <c r="O247">
        <v>2.863503095968925E-3</v>
      </c>
      <c r="P247">
        <v>0.53439843420980759</v>
      </c>
    </row>
    <row r="248" spans="1:16" x14ac:dyDescent="0.25">
      <c r="A248">
        <v>12072</v>
      </c>
      <c r="B248" t="s">
        <v>570</v>
      </c>
      <c r="M248">
        <v>0.19733236219674011</v>
      </c>
      <c r="N248">
        <v>0.65673034546713283</v>
      </c>
      <c r="O248">
        <v>2.498377629643785E-3</v>
      </c>
      <c r="P248">
        <v>0.55302443403155699</v>
      </c>
    </row>
    <row r="249" spans="1:16" x14ac:dyDescent="0.25">
      <c r="A249">
        <v>8265</v>
      </c>
      <c r="B249" t="s">
        <v>567</v>
      </c>
      <c r="C249">
        <v>16145</v>
      </c>
      <c r="D249" t="s">
        <v>568</v>
      </c>
      <c r="E249" t="s">
        <v>569</v>
      </c>
      <c r="M249">
        <v>2.3031086527797947E-2</v>
      </c>
      <c r="N249">
        <v>0.63514307301131445</v>
      </c>
      <c r="O249">
        <v>1.1820750278051334E-4</v>
      </c>
      <c r="P249">
        <v>0.49004395684066715</v>
      </c>
    </row>
    <row r="250" spans="1:16" x14ac:dyDescent="0.25">
      <c r="A250">
        <v>11666</v>
      </c>
      <c r="B250" t="s">
        <v>567</v>
      </c>
      <c r="C250">
        <v>16145</v>
      </c>
      <c r="D250" t="s">
        <v>568</v>
      </c>
      <c r="E250" t="s">
        <v>569</v>
      </c>
      <c r="M250">
        <v>9.2474643410517532E-3</v>
      </c>
      <c r="N250">
        <v>0.62905151465783704</v>
      </c>
      <c r="O250">
        <v>2.1138954330593681E-3</v>
      </c>
      <c r="P250">
        <v>0.54102137347595425</v>
      </c>
    </row>
    <row r="251" spans="1:16" x14ac:dyDescent="0.25">
      <c r="A251">
        <v>3765</v>
      </c>
      <c r="B251" t="s">
        <v>567</v>
      </c>
      <c r="C251">
        <v>16145</v>
      </c>
      <c r="D251" t="s">
        <v>568</v>
      </c>
      <c r="E251" t="s">
        <v>569</v>
      </c>
      <c r="M251">
        <v>1.1530883117926302E-3</v>
      </c>
      <c r="N251">
        <v>0.61327820020537227</v>
      </c>
      <c r="O251">
        <v>3.0790135109842016E-4</v>
      </c>
      <c r="P251">
        <v>0.53724780616926215</v>
      </c>
    </row>
    <row r="252" spans="1:16" x14ac:dyDescent="0.25">
      <c r="A252">
        <v>45023</v>
      </c>
      <c r="B252" t="s">
        <v>571</v>
      </c>
      <c r="M252">
        <v>1.1241441475734224E-2</v>
      </c>
      <c r="N252">
        <v>0.60459959265574914</v>
      </c>
      <c r="O252">
        <v>6.5218452948710808E-3</v>
      </c>
      <c r="P252">
        <v>0.49745647027299306</v>
      </c>
    </row>
    <row r="253" spans="1:16" x14ac:dyDescent="0.25">
      <c r="A253">
        <v>21137</v>
      </c>
      <c r="B253" t="s">
        <v>567</v>
      </c>
      <c r="C253">
        <v>16145</v>
      </c>
      <c r="D253" t="s">
        <v>568</v>
      </c>
      <c r="E253" t="s">
        <v>569</v>
      </c>
      <c r="M253">
        <v>1.3017787554814446E-2</v>
      </c>
      <c r="N253">
        <v>0.59138816631529645</v>
      </c>
      <c r="O253">
        <v>3.8738921997009432E-3</v>
      </c>
      <c r="P253">
        <v>0.4915066459209721</v>
      </c>
    </row>
    <row r="254" spans="1:16" x14ac:dyDescent="0.25">
      <c r="A254">
        <v>17246</v>
      </c>
      <c r="B254" t="s">
        <v>567</v>
      </c>
      <c r="C254">
        <v>16145</v>
      </c>
      <c r="D254" t="s">
        <v>568</v>
      </c>
      <c r="E254" t="s">
        <v>569</v>
      </c>
      <c r="M254">
        <v>3.0785651207888617E-2</v>
      </c>
      <c r="N254">
        <v>0.58438286730304734</v>
      </c>
      <c r="O254">
        <v>6.263189477134847E-3</v>
      </c>
      <c r="P254">
        <v>0.51209346029516289</v>
      </c>
    </row>
    <row r="255" spans="1:16" x14ac:dyDescent="0.25">
      <c r="A255">
        <v>19606</v>
      </c>
      <c r="B255" t="s">
        <v>567</v>
      </c>
      <c r="C255">
        <v>16145</v>
      </c>
      <c r="D255" t="s">
        <v>568</v>
      </c>
      <c r="E255" t="s">
        <v>569</v>
      </c>
      <c r="M255">
        <v>1.6398341465250068E-2</v>
      </c>
      <c r="N255">
        <v>0.57499736130713786</v>
      </c>
      <c r="O255">
        <v>2.1312919751831469E-3</v>
      </c>
      <c r="P255">
        <v>0.51727669043820046</v>
      </c>
    </row>
    <row r="256" spans="1:16" x14ac:dyDescent="0.25">
      <c r="A256">
        <v>15958</v>
      </c>
      <c r="B256" t="s">
        <v>572</v>
      </c>
      <c r="C256">
        <v>56248</v>
      </c>
      <c r="D256" t="s">
        <v>573</v>
      </c>
      <c r="E256" t="s">
        <v>574</v>
      </c>
      <c r="M256">
        <v>8.7233155823811649E-4</v>
      </c>
      <c r="N256">
        <v>0.55925035828971303</v>
      </c>
      <c r="O256">
        <v>5.4692069344062701E-3</v>
      </c>
      <c r="P256">
        <v>0.54359324690464095</v>
      </c>
    </row>
    <row r="257" spans="1:16" x14ac:dyDescent="0.25">
      <c r="A257">
        <v>12989</v>
      </c>
      <c r="B257" t="s">
        <v>575</v>
      </c>
      <c r="C257">
        <v>224090</v>
      </c>
      <c r="D257" t="s">
        <v>576</v>
      </c>
      <c r="E257" t="s">
        <v>577</v>
      </c>
      <c r="M257">
        <v>8.5334254083509788E-3</v>
      </c>
      <c r="N257">
        <v>0.55535903027522948</v>
      </c>
      <c r="O257">
        <v>0.47816899226582943</v>
      </c>
      <c r="P257">
        <v>1.0479842401975445</v>
      </c>
    </row>
    <row r="258" spans="1:16" x14ac:dyDescent="0.25">
      <c r="A258">
        <v>57363</v>
      </c>
      <c r="B258" t="s">
        <v>578</v>
      </c>
      <c r="C258">
        <v>74068</v>
      </c>
      <c r="D258" t="s">
        <v>579</v>
      </c>
      <c r="E258" t="s">
        <v>580</v>
      </c>
      <c r="M258">
        <v>1.537303066927638E-3</v>
      </c>
      <c r="N258">
        <v>0.55533562064766828</v>
      </c>
      <c r="O258">
        <v>0.51375027017486796</v>
      </c>
      <c r="P258">
        <v>0.74966077630733463</v>
      </c>
    </row>
    <row r="259" spans="1:16" x14ac:dyDescent="0.25">
      <c r="A259">
        <v>39068</v>
      </c>
      <c r="B259" t="s">
        <v>581</v>
      </c>
      <c r="C259">
        <v>20391</v>
      </c>
      <c r="D259" t="s">
        <v>582</v>
      </c>
      <c r="E259" t="s">
        <v>583</v>
      </c>
      <c r="M259">
        <v>4.974967760227841E-3</v>
      </c>
      <c r="N259">
        <v>0.55507349163411435</v>
      </c>
      <c r="O259">
        <v>6.4787336711593646E-2</v>
      </c>
      <c r="P259">
        <v>0.81028758460303862</v>
      </c>
    </row>
    <row r="260" spans="1:16" x14ac:dyDescent="0.25">
      <c r="A260">
        <v>3432</v>
      </c>
      <c r="B260" t="s">
        <v>584</v>
      </c>
      <c r="M260">
        <v>6.0378451873926205E-3</v>
      </c>
      <c r="N260">
        <v>0.55452455917494103</v>
      </c>
      <c r="O260">
        <v>4.421442852305265E-2</v>
      </c>
      <c r="P260">
        <v>0.69125057492302033</v>
      </c>
    </row>
    <row r="261" spans="1:16" x14ac:dyDescent="0.25">
      <c r="A261">
        <v>54141</v>
      </c>
      <c r="B261" t="s">
        <v>585</v>
      </c>
      <c r="C261">
        <v>64294</v>
      </c>
      <c r="D261" t="s">
        <v>586</v>
      </c>
      <c r="E261" t="s">
        <v>587</v>
      </c>
      <c r="M261">
        <v>4.4367429192279217E-3</v>
      </c>
      <c r="N261">
        <v>0.55438039612252599</v>
      </c>
      <c r="O261">
        <v>4.9194512443132568E-2</v>
      </c>
      <c r="P261">
        <v>0.83013218411416634</v>
      </c>
    </row>
    <row r="262" spans="1:16" x14ac:dyDescent="0.25">
      <c r="A262">
        <v>9997</v>
      </c>
      <c r="B262" t="s">
        <v>588</v>
      </c>
      <c r="M262">
        <v>5.3627240166220509E-4</v>
      </c>
      <c r="N262">
        <v>0.55229832640146514</v>
      </c>
      <c r="O262">
        <v>7.209610396182127E-3</v>
      </c>
      <c r="P262">
        <v>0.8127150933974947</v>
      </c>
    </row>
    <row r="263" spans="1:16" x14ac:dyDescent="0.25">
      <c r="A263">
        <v>27613</v>
      </c>
      <c r="B263" t="s">
        <v>589</v>
      </c>
      <c r="C263">
        <v>16416</v>
      </c>
      <c r="D263" t="s">
        <v>590</v>
      </c>
      <c r="E263" t="s">
        <v>591</v>
      </c>
      <c r="M263">
        <v>1.1825116396763883E-3</v>
      </c>
      <c r="N263">
        <v>0.55121166997216042</v>
      </c>
      <c r="O263">
        <v>7.6196516341182297E-2</v>
      </c>
      <c r="P263">
        <v>0.65595258987525462</v>
      </c>
    </row>
    <row r="264" spans="1:16" x14ac:dyDescent="0.25">
      <c r="A264">
        <v>965</v>
      </c>
      <c r="B264" t="s">
        <v>592</v>
      </c>
      <c r="C264">
        <v>100529082</v>
      </c>
      <c r="D264" t="s">
        <v>593</v>
      </c>
      <c r="E264" t="s">
        <v>594</v>
      </c>
      <c r="M264">
        <v>7.4409384403954426E-3</v>
      </c>
      <c r="N264">
        <v>0.54967210067935357</v>
      </c>
      <c r="O264">
        <v>2.2473439485416386E-4</v>
      </c>
      <c r="P264">
        <v>0.66171516535280861</v>
      </c>
    </row>
    <row r="265" spans="1:16" x14ac:dyDescent="0.25">
      <c r="A265">
        <v>19513</v>
      </c>
      <c r="B265" t="s">
        <v>595</v>
      </c>
      <c r="C265">
        <v>20692</v>
      </c>
      <c r="D265" t="s">
        <v>596</v>
      </c>
      <c r="E265" t="s">
        <v>597</v>
      </c>
      <c r="M265">
        <v>5.8863259051054355E-3</v>
      </c>
      <c r="N265">
        <v>0.54884118980354857</v>
      </c>
      <c r="O265">
        <v>5.7830135439893536E-3</v>
      </c>
      <c r="P265">
        <v>0.78922216580954463</v>
      </c>
    </row>
    <row r="266" spans="1:16" x14ac:dyDescent="0.25">
      <c r="A266">
        <v>29658</v>
      </c>
      <c r="B266" t="s">
        <v>598</v>
      </c>
      <c r="C266">
        <v>13849</v>
      </c>
      <c r="D266" t="s">
        <v>599</v>
      </c>
      <c r="E266" t="s">
        <v>600</v>
      </c>
      <c r="M266">
        <v>6.3494355072504262E-3</v>
      </c>
      <c r="N266">
        <v>0.54815154471243588</v>
      </c>
      <c r="O266">
        <v>1.2238895548547339E-2</v>
      </c>
      <c r="P266">
        <v>0.74833943655547674</v>
      </c>
    </row>
    <row r="267" spans="1:16" x14ac:dyDescent="0.25">
      <c r="A267">
        <v>50743</v>
      </c>
      <c r="B267" t="s">
        <v>601</v>
      </c>
      <c r="M267">
        <v>3.3970648907322193E-3</v>
      </c>
      <c r="N267">
        <v>0.54770332328880966</v>
      </c>
      <c r="O267">
        <v>9.0769955407116118E-3</v>
      </c>
      <c r="P267">
        <v>0.80853335609034349</v>
      </c>
    </row>
    <row r="268" spans="1:16" x14ac:dyDescent="0.25">
      <c r="A268">
        <v>4143</v>
      </c>
      <c r="B268" t="s">
        <v>602</v>
      </c>
      <c r="M268">
        <v>9.1969166272806745E-4</v>
      </c>
      <c r="N268">
        <v>0.54758860469744863</v>
      </c>
      <c r="O268">
        <v>1.0487608226539496E-2</v>
      </c>
      <c r="P268">
        <v>0.653893765575985</v>
      </c>
    </row>
    <row r="269" spans="1:16" x14ac:dyDescent="0.25">
      <c r="A269">
        <v>61107</v>
      </c>
      <c r="B269" t="s">
        <v>603</v>
      </c>
      <c r="C269">
        <v>20692</v>
      </c>
      <c r="D269" t="s">
        <v>596</v>
      </c>
      <c r="E269" t="s">
        <v>597</v>
      </c>
      <c r="M269">
        <v>9.9773730315589719E-3</v>
      </c>
      <c r="N269">
        <v>0.54738483638006097</v>
      </c>
      <c r="O269">
        <v>7.7450791207296556E-3</v>
      </c>
      <c r="P269">
        <v>0.77038147553557723</v>
      </c>
    </row>
    <row r="270" spans="1:16" x14ac:dyDescent="0.25">
      <c r="A270">
        <v>48429</v>
      </c>
      <c r="B270" t="s">
        <v>604</v>
      </c>
      <c r="C270">
        <v>71296</v>
      </c>
      <c r="D270" t="s">
        <v>605</v>
      </c>
      <c r="E270" t="s">
        <v>606</v>
      </c>
      <c r="M270">
        <v>2.4692977400029618E-3</v>
      </c>
      <c r="N270">
        <v>0.54390939800967708</v>
      </c>
      <c r="O270">
        <v>1.6950924871885993E-2</v>
      </c>
      <c r="P270">
        <v>0.72467881315887761</v>
      </c>
    </row>
    <row r="271" spans="1:16" x14ac:dyDescent="0.25">
      <c r="A271">
        <v>54487</v>
      </c>
      <c r="B271" t="s">
        <v>607</v>
      </c>
      <c r="C271">
        <v>99382</v>
      </c>
      <c r="D271" t="s">
        <v>608</v>
      </c>
      <c r="E271" t="s">
        <v>609</v>
      </c>
      <c r="M271">
        <v>1.3794937503120513E-3</v>
      </c>
      <c r="N271">
        <v>0.54326925553760541</v>
      </c>
      <c r="O271">
        <v>1.1420418600691597E-2</v>
      </c>
      <c r="P271">
        <v>0.78595118402342989</v>
      </c>
    </row>
    <row r="272" spans="1:16" x14ac:dyDescent="0.25">
      <c r="A272">
        <v>35394</v>
      </c>
      <c r="B272" t="s">
        <v>610</v>
      </c>
      <c r="C272">
        <v>723792</v>
      </c>
      <c r="D272" t="s">
        <v>611</v>
      </c>
      <c r="E272" t="s">
        <v>612</v>
      </c>
      <c r="M272">
        <v>5.9406655673558523E-4</v>
      </c>
      <c r="N272">
        <v>0.54307791187647525</v>
      </c>
      <c r="O272">
        <v>1.456423710915641E-2</v>
      </c>
      <c r="P272">
        <v>0.47331939940276557</v>
      </c>
    </row>
    <row r="273" spans="1:16" x14ac:dyDescent="0.25">
      <c r="A273">
        <v>34999</v>
      </c>
      <c r="B273" t="s">
        <v>613</v>
      </c>
      <c r="C273">
        <v>56325</v>
      </c>
      <c r="D273" t="s">
        <v>614</v>
      </c>
      <c r="E273" t="s">
        <v>615</v>
      </c>
      <c r="M273">
        <v>3.9121461463579319E-3</v>
      </c>
      <c r="N273">
        <v>0.54265260447474228</v>
      </c>
      <c r="O273">
        <v>3.878993385021582E-2</v>
      </c>
      <c r="P273">
        <v>0.8322555148619849</v>
      </c>
    </row>
    <row r="274" spans="1:16" x14ac:dyDescent="0.25">
      <c r="A274">
        <v>26248</v>
      </c>
      <c r="B274" t="s">
        <v>616</v>
      </c>
      <c r="M274">
        <v>9.5113575842020823E-3</v>
      </c>
      <c r="N274">
        <v>0.54153426300756535</v>
      </c>
      <c r="O274">
        <v>1.1515573368719422E-2</v>
      </c>
      <c r="P274">
        <v>0.57841649231270609</v>
      </c>
    </row>
    <row r="275" spans="1:16" x14ac:dyDescent="0.25">
      <c r="A275">
        <v>12779</v>
      </c>
      <c r="B275" t="s">
        <v>617</v>
      </c>
      <c r="C275">
        <v>17122</v>
      </c>
      <c r="D275" t="s">
        <v>618</v>
      </c>
      <c r="E275" t="s">
        <v>619</v>
      </c>
      <c r="M275">
        <v>7.8842580085022405E-3</v>
      </c>
      <c r="N275">
        <v>0.53984512980215549</v>
      </c>
      <c r="O275">
        <v>0.28807178955481971</v>
      </c>
      <c r="P275">
        <v>0.93784917622208075</v>
      </c>
    </row>
    <row r="276" spans="1:16" x14ac:dyDescent="0.25">
      <c r="A276">
        <v>17153</v>
      </c>
      <c r="B276" t="s">
        <v>620</v>
      </c>
      <c r="C276">
        <v>15957</v>
      </c>
      <c r="D276" t="s">
        <v>621</v>
      </c>
      <c r="E276" t="s">
        <v>622</v>
      </c>
      <c r="M276">
        <v>2.1701620161439474E-2</v>
      </c>
      <c r="N276">
        <v>0.53946114373495846</v>
      </c>
      <c r="O276">
        <v>1.6033888327885034E-4</v>
      </c>
      <c r="P276">
        <v>0.41328352893786052</v>
      </c>
    </row>
    <row r="277" spans="1:16" x14ac:dyDescent="0.25">
      <c r="A277">
        <v>33055</v>
      </c>
      <c r="B277" t="s">
        <v>623</v>
      </c>
      <c r="C277">
        <v>80283</v>
      </c>
      <c r="D277" t="s">
        <v>624</v>
      </c>
      <c r="E277" t="s">
        <v>625</v>
      </c>
      <c r="M277">
        <v>1.2358789743956004E-4</v>
      </c>
      <c r="N277">
        <v>0.53870266013770929</v>
      </c>
      <c r="O277">
        <v>4.7760377987619545E-3</v>
      </c>
      <c r="P277">
        <v>0.81907990322539104</v>
      </c>
    </row>
    <row r="278" spans="1:16" x14ac:dyDescent="0.25">
      <c r="A278">
        <v>5424</v>
      </c>
      <c r="B278" t="s">
        <v>626</v>
      </c>
      <c r="M278">
        <v>1.2922126363193326E-3</v>
      </c>
      <c r="N278">
        <v>0.53689106399933029</v>
      </c>
      <c r="O278">
        <v>3.6045126732554528E-2</v>
      </c>
      <c r="P278">
        <v>0.50948573928234753</v>
      </c>
    </row>
    <row r="279" spans="1:16" x14ac:dyDescent="0.25">
      <c r="A279">
        <v>9438</v>
      </c>
      <c r="B279" t="s">
        <v>627</v>
      </c>
      <c r="C279">
        <v>15483</v>
      </c>
      <c r="D279" t="s">
        <v>628</v>
      </c>
      <c r="E279" t="s">
        <v>629</v>
      </c>
      <c r="M279">
        <v>3.0864112203388412E-3</v>
      </c>
      <c r="N279">
        <v>0.53622936940411725</v>
      </c>
      <c r="O279">
        <v>8.0470477940990884E-3</v>
      </c>
      <c r="P279">
        <v>0.73223494729965466</v>
      </c>
    </row>
    <row r="280" spans="1:16" x14ac:dyDescent="0.25">
      <c r="A280">
        <v>24814</v>
      </c>
      <c r="B280" t="s">
        <v>630</v>
      </c>
      <c r="C280">
        <v>320802</v>
      </c>
      <c r="D280" t="s">
        <v>631</v>
      </c>
      <c r="E280" t="s">
        <v>632</v>
      </c>
      <c r="M280">
        <v>9.6850960227940572E-3</v>
      </c>
      <c r="N280">
        <v>0.53540694390789745</v>
      </c>
      <c r="O280">
        <v>7.0966012193558581E-2</v>
      </c>
      <c r="P280">
        <v>0.83466126893583692</v>
      </c>
    </row>
    <row r="281" spans="1:16" x14ac:dyDescent="0.25">
      <c r="A281">
        <v>34439</v>
      </c>
      <c r="B281" t="s">
        <v>633</v>
      </c>
      <c r="M281">
        <v>6.4720938518206747E-3</v>
      </c>
      <c r="N281">
        <v>0.53491446334990966</v>
      </c>
      <c r="O281">
        <v>7.6662185704089003E-2</v>
      </c>
      <c r="P281">
        <v>0.61981692510812958</v>
      </c>
    </row>
    <row r="282" spans="1:16" x14ac:dyDescent="0.25">
      <c r="A282">
        <v>6513</v>
      </c>
      <c r="B282" t="s">
        <v>627</v>
      </c>
      <c r="C282">
        <v>15483</v>
      </c>
      <c r="D282" t="s">
        <v>628</v>
      </c>
      <c r="E282" t="s">
        <v>629</v>
      </c>
      <c r="M282">
        <v>6.5906361378903723E-3</v>
      </c>
      <c r="N282">
        <v>0.53413173685480875</v>
      </c>
      <c r="O282">
        <v>2.0314722227461935E-2</v>
      </c>
      <c r="P282">
        <v>0.72399994804670431</v>
      </c>
    </row>
    <row r="283" spans="1:16" x14ac:dyDescent="0.25">
      <c r="A283">
        <v>42704</v>
      </c>
      <c r="B283" t="s">
        <v>634</v>
      </c>
      <c r="M283">
        <v>6.8019367036309649E-3</v>
      </c>
      <c r="N283">
        <v>0.5341314631159747</v>
      </c>
      <c r="O283">
        <v>0.23524337171949594</v>
      </c>
      <c r="P283">
        <v>0.8082854498128319</v>
      </c>
    </row>
    <row r="284" spans="1:16" x14ac:dyDescent="0.25">
      <c r="A284">
        <v>49905</v>
      </c>
      <c r="B284" t="s">
        <v>635</v>
      </c>
      <c r="C284">
        <v>16432</v>
      </c>
      <c r="D284" t="s">
        <v>636</v>
      </c>
      <c r="E284" t="s">
        <v>637</v>
      </c>
      <c r="M284">
        <v>2.1923917111071507E-3</v>
      </c>
      <c r="N284">
        <v>0.53222183538375956</v>
      </c>
      <c r="O284">
        <v>3.776206742724711E-3</v>
      </c>
      <c r="P284">
        <v>0.78030749404331479</v>
      </c>
    </row>
    <row r="285" spans="1:16" x14ac:dyDescent="0.25">
      <c r="A285">
        <v>19828</v>
      </c>
      <c r="B285" t="s">
        <v>638</v>
      </c>
      <c r="M285">
        <v>5.6434376049001192E-4</v>
      </c>
      <c r="N285">
        <v>0.53154618110742569</v>
      </c>
      <c r="O285">
        <v>2.4952584766202251E-2</v>
      </c>
      <c r="P285">
        <v>0.7533462982274296</v>
      </c>
    </row>
    <row r="286" spans="1:16" x14ac:dyDescent="0.25">
      <c r="A286">
        <v>5519</v>
      </c>
      <c r="B286" t="s">
        <v>639</v>
      </c>
      <c r="C286">
        <v>20315</v>
      </c>
      <c r="D286" t="s">
        <v>640</v>
      </c>
      <c r="E286" t="s">
        <v>641</v>
      </c>
      <c r="M286">
        <v>8.5235253035574599E-4</v>
      </c>
      <c r="N286">
        <v>0.53098723372936185</v>
      </c>
      <c r="O286">
        <v>0.97127885888981758</v>
      </c>
      <c r="P286">
        <v>0.99742454254109381</v>
      </c>
    </row>
    <row r="287" spans="1:16" x14ac:dyDescent="0.25">
      <c r="A287">
        <v>53444</v>
      </c>
      <c r="B287" t="s">
        <v>642</v>
      </c>
      <c r="C287">
        <v>17380</v>
      </c>
      <c r="D287" t="s">
        <v>643</v>
      </c>
      <c r="E287" t="s">
        <v>644</v>
      </c>
      <c r="M287">
        <v>1.0787239108361285E-3</v>
      </c>
      <c r="N287">
        <v>0.52945804251274853</v>
      </c>
      <c r="O287">
        <v>3.4435086036466798E-2</v>
      </c>
      <c r="P287">
        <v>1.1870094749439164</v>
      </c>
    </row>
    <row r="288" spans="1:16" x14ac:dyDescent="0.25">
      <c r="A288">
        <v>14339</v>
      </c>
      <c r="B288" t="s">
        <v>645</v>
      </c>
      <c r="C288">
        <v>63955</v>
      </c>
      <c r="D288" t="s">
        <v>646</v>
      </c>
      <c r="E288" t="s">
        <v>647</v>
      </c>
      <c r="M288">
        <v>5.2925222874807484E-3</v>
      </c>
      <c r="N288">
        <v>0.5279196138352602</v>
      </c>
      <c r="O288">
        <v>2.3824616509061584E-2</v>
      </c>
      <c r="P288">
        <v>0.79594715718611952</v>
      </c>
    </row>
    <row r="289" spans="1:16" x14ac:dyDescent="0.25">
      <c r="A289">
        <v>51570</v>
      </c>
      <c r="B289" t="s">
        <v>648</v>
      </c>
      <c r="C289">
        <v>208922</v>
      </c>
      <c r="D289" t="s">
        <v>649</v>
      </c>
      <c r="E289" t="s">
        <v>650</v>
      </c>
      <c r="M289">
        <v>8.7800354400805504E-3</v>
      </c>
      <c r="N289">
        <v>0.52737197401390201</v>
      </c>
      <c r="O289">
        <v>0.11858045780970838</v>
      </c>
      <c r="P289">
        <v>0.75821626212559368</v>
      </c>
    </row>
    <row r="290" spans="1:16" x14ac:dyDescent="0.25">
      <c r="A290">
        <v>22900</v>
      </c>
      <c r="B290" t="s">
        <v>651</v>
      </c>
      <c r="C290">
        <v>329941</v>
      </c>
      <c r="D290" t="s">
        <v>652</v>
      </c>
      <c r="E290" t="s">
        <v>653</v>
      </c>
      <c r="M290">
        <v>2.6692840722343991E-3</v>
      </c>
      <c r="N290">
        <v>0.527322041783997</v>
      </c>
      <c r="O290">
        <v>1.410775743728925E-2</v>
      </c>
      <c r="P290">
        <v>0.68530732608978551</v>
      </c>
    </row>
    <row r="291" spans="1:16" x14ac:dyDescent="0.25">
      <c r="A291">
        <v>38312</v>
      </c>
      <c r="B291" t="s">
        <v>654</v>
      </c>
      <c r="C291">
        <v>18534</v>
      </c>
      <c r="D291" t="s">
        <v>655</v>
      </c>
      <c r="E291" t="s">
        <v>656</v>
      </c>
      <c r="M291">
        <v>7.6709974787679009E-3</v>
      </c>
      <c r="N291">
        <v>0.52704627669472992</v>
      </c>
      <c r="O291">
        <v>0.26974029710343039</v>
      </c>
      <c r="P291">
        <v>0.81390490783232494</v>
      </c>
    </row>
    <row r="292" spans="1:16" x14ac:dyDescent="0.25">
      <c r="A292">
        <v>60409</v>
      </c>
      <c r="B292" t="s">
        <v>657</v>
      </c>
      <c r="C292">
        <v>14164</v>
      </c>
      <c r="D292" t="s">
        <v>658</v>
      </c>
      <c r="E292" t="s">
        <v>659</v>
      </c>
      <c r="M292">
        <v>7.5362967837018565E-3</v>
      </c>
      <c r="N292">
        <v>0.52560809921930896</v>
      </c>
      <c r="O292">
        <v>0.18794802239690833</v>
      </c>
      <c r="P292">
        <v>0.84531137116101651</v>
      </c>
    </row>
    <row r="293" spans="1:16" x14ac:dyDescent="0.25">
      <c r="A293">
        <v>51747</v>
      </c>
      <c r="B293" t="s">
        <v>660</v>
      </c>
      <c r="C293">
        <v>17294</v>
      </c>
      <c r="D293" t="s">
        <v>661</v>
      </c>
      <c r="E293" t="s">
        <v>662</v>
      </c>
      <c r="M293">
        <v>6.7953603702646777E-3</v>
      </c>
      <c r="N293">
        <v>0.52552442087160012</v>
      </c>
      <c r="O293">
        <v>0.85116358312871565</v>
      </c>
      <c r="P293">
        <v>1.0078751675763118</v>
      </c>
    </row>
    <row r="294" spans="1:16" x14ac:dyDescent="0.25">
      <c r="A294">
        <v>55005</v>
      </c>
      <c r="B294" t="s">
        <v>663</v>
      </c>
      <c r="M294">
        <v>5.810196244416822E-3</v>
      </c>
      <c r="N294">
        <v>0.5246683734657217</v>
      </c>
      <c r="O294">
        <v>0.25262136093663157</v>
      </c>
      <c r="P294">
        <v>0.69866267567555007</v>
      </c>
    </row>
    <row r="295" spans="1:16" x14ac:dyDescent="0.25">
      <c r="A295">
        <v>58008</v>
      </c>
      <c r="B295" t="s">
        <v>664</v>
      </c>
      <c r="C295">
        <v>26568</v>
      </c>
      <c r="D295" t="s">
        <v>665</v>
      </c>
      <c r="E295" t="s">
        <v>666</v>
      </c>
      <c r="M295">
        <v>9.4559192612099635E-3</v>
      </c>
      <c r="N295">
        <v>0.52411854894790111</v>
      </c>
      <c r="O295">
        <v>0.11798785985254645</v>
      </c>
      <c r="P295">
        <v>0.87172421087535634</v>
      </c>
    </row>
    <row r="296" spans="1:16" x14ac:dyDescent="0.25">
      <c r="A296">
        <v>48028</v>
      </c>
      <c r="B296" t="s">
        <v>627</v>
      </c>
      <c r="C296">
        <v>15483</v>
      </c>
      <c r="D296" t="s">
        <v>628</v>
      </c>
      <c r="E296" t="s">
        <v>629</v>
      </c>
      <c r="M296">
        <v>1.5774174583745844E-3</v>
      </c>
      <c r="N296">
        <v>0.52378405089325852</v>
      </c>
      <c r="O296">
        <v>5.3723713811718327E-3</v>
      </c>
      <c r="P296">
        <v>0.76108869597531403</v>
      </c>
    </row>
    <row r="297" spans="1:16" x14ac:dyDescent="0.25">
      <c r="A297">
        <v>23372</v>
      </c>
      <c r="B297" t="s">
        <v>667</v>
      </c>
      <c r="C297">
        <v>14667</v>
      </c>
      <c r="D297" t="s">
        <v>668</v>
      </c>
      <c r="E297" t="s">
        <v>669</v>
      </c>
      <c r="M297">
        <v>2.4734415458355788E-3</v>
      </c>
      <c r="N297">
        <v>0.52269937479252926</v>
      </c>
      <c r="O297">
        <v>0.92071901476147866</v>
      </c>
      <c r="P297">
        <v>0.99618915759354687</v>
      </c>
    </row>
    <row r="298" spans="1:16" x14ac:dyDescent="0.25">
      <c r="A298">
        <v>7867</v>
      </c>
      <c r="B298" t="s">
        <v>670</v>
      </c>
      <c r="C298">
        <v>21452</v>
      </c>
      <c r="D298" t="s">
        <v>671</v>
      </c>
      <c r="E298" t="s">
        <v>672</v>
      </c>
      <c r="M298">
        <v>3.7357407194167865E-3</v>
      </c>
      <c r="N298">
        <v>0.52249098207240718</v>
      </c>
      <c r="O298">
        <v>5.2205759142847974E-2</v>
      </c>
      <c r="P298">
        <v>0.91165770535665469</v>
      </c>
    </row>
    <row r="299" spans="1:16" x14ac:dyDescent="0.25">
      <c r="A299">
        <v>21778</v>
      </c>
      <c r="B299" t="s">
        <v>627</v>
      </c>
      <c r="C299">
        <v>15483</v>
      </c>
      <c r="D299" t="s">
        <v>628</v>
      </c>
      <c r="E299" t="s">
        <v>629</v>
      </c>
      <c r="M299">
        <v>4.8335598496425701E-3</v>
      </c>
      <c r="N299">
        <v>0.52233622900099086</v>
      </c>
      <c r="O299">
        <v>1.65214275893346E-2</v>
      </c>
      <c r="P299">
        <v>0.70597135543642819</v>
      </c>
    </row>
    <row r="300" spans="1:16" x14ac:dyDescent="0.25">
      <c r="A300">
        <v>48791</v>
      </c>
      <c r="B300" t="s">
        <v>627</v>
      </c>
      <c r="C300">
        <v>15483</v>
      </c>
      <c r="D300" t="s">
        <v>628</v>
      </c>
      <c r="E300" t="s">
        <v>629</v>
      </c>
      <c r="M300">
        <v>6.3601785136565029E-3</v>
      </c>
      <c r="N300">
        <v>0.5222265228084978</v>
      </c>
      <c r="O300">
        <v>9.6309198697253767E-3</v>
      </c>
      <c r="P300">
        <v>0.70535545545768852</v>
      </c>
    </row>
    <row r="301" spans="1:16" x14ac:dyDescent="0.25">
      <c r="A301">
        <v>53398</v>
      </c>
      <c r="B301" t="s">
        <v>673</v>
      </c>
      <c r="C301">
        <v>66654</v>
      </c>
      <c r="D301" t="s">
        <v>674</v>
      </c>
      <c r="E301" t="s">
        <v>675</v>
      </c>
      <c r="M301">
        <v>6.3620069584454913E-3</v>
      </c>
      <c r="N301">
        <v>0.52132824282950274</v>
      </c>
      <c r="O301">
        <v>0.31346648668356059</v>
      </c>
      <c r="P301">
        <v>1.1653918107277816</v>
      </c>
    </row>
    <row r="302" spans="1:16" x14ac:dyDescent="0.25">
      <c r="A302">
        <v>24630</v>
      </c>
      <c r="B302" t="s">
        <v>676</v>
      </c>
      <c r="C302">
        <v>53972</v>
      </c>
      <c r="D302" t="s">
        <v>677</v>
      </c>
      <c r="E302" t="s">
        <v>678</v>
      </c>
      <c r="M302">
        <v>2.59463549024008E-3</v>
      </c>
      <c r="N302">
        <v>0.52123854584997642</v>
      </c>
      <c r="O302">
        <v>1.7657044764680004E-2</v>
      </c>
      <c r="P302">
        <v>0.70361861274412718</v>
      </c>
    </row>
    <row r="303" spans="1:16" x14ac:dyDescent="0.25">
      <c r="A303">
        <v>35120</v>
      </c>
      <c r="B303" t="s">
        <v>679</v>
      </c>
      <c r="M303">
        <v>0.11944747199195671</v>
      </c>
      <c r="N303">
        <v>0.5211500224854736</v>
      </c>
      <c r="O303">
        <v>3.1676360866619143E-3</v>
      </c>
      <c r="P303">
        <v>0.38489172559622353</v>
      </c>
    </row>
    <row r="304" spans="1:16" x14ac:dyDescent="0.25">
      <c r="A304">
        <v>1164</v>
      </c>
      <c r="B304" t="s">
        <v>680</v>
      </c>
      <c r="C304">
        <v>16494</v>
      </c>
      <c r="D304" t="s">
        <v>681</v>
      </c>
      <c r="E304" t="s">
        <v>682</v>
      </c>
      <c r="M304">
        <v>1.0036011706606177E-4</v>
      </c>
      <c r="N304">
        <v>0.5208572474477039</v>
      </c>
      <c r="O304">
        <v>6.5559684269022367E-2</v>
      </c>
      <c r="P304">
        <v>0.79227943178998295</v>
      </c>
    </row>
    <row r="305" spans="1:16" x14ac:dyDescent="0.25">
      <c r="A305">
        <v>22295</v>
      </c>
      <c r="B305" t="s">
        <v>627</v>
      </c>
      <c r="C305">
        <v>15483</v>
      </c>
      <c r="D305" t="s">
        <v>628</v>
      </c>
      <c r="E305" t="s">
        <v>629</v>
      </c>
      <c r="M305">
        <v>4.0172750005559657E-3</v>
      </c>
      <c r="N305">
        <v>0.52063957513245063</v>
      </c>
      <c r="O305">
        <v>3.9486469373005623E-2</v>
      </c>
      <c r="P305">
        <v>0.77173042390154878</v>
      </c>
    </row>
    <row r="306" spans="1:16" x14ac:dyDescent="0.25">
      <c r="A306">
        <v>14372</v>
      </c>
      <c r="B306" t="s">
        <v>683</v>
      </c>
      <c r="C306">
        <v>71856</v>
      </c>
      <c r="D306" t="s">
        <v>684</v>
      </c>
      <c r="E306" t="s">
        <v>685</v>
      </c>
      <c r="M306">
        <v>8.0975415632789614E-3</v>
      </c>
      <c r="N306">
        <v>0.51759113783256283</v>
      </c>
      <c r="O306">
        <v>5.5660811245412667E-2</v>
      </c>
      <c r="P306">
        <v>0.79257445350784039</v>
      </c>
    </row>
    <row r="307" spans="1:16" x14ac:dyDescent="0.25">
      <c r="A307">
        <v>26645</v>
      </c>
      <c r="B307" t="s">
        <v>686</v>
      </c>
      <c r="C307">
        <v>103406</v>
      </c>
      <c r="D307" t="s">
        <v>687</v>
      </c>
      <c r="E307" t="s">
        <v>688</v>
      </c>
      <c r="M307">
        <v>1.463786388104263E-3</v>
      </c>
      <c r="N307">
        <v>0.51715652098191089</v>
      </c>
      <c r="O307">
        <v>6.5312114256790066E-2</v>
      </c>
      <c r="P307">
        <v>0.91216118885765884</v>
      </c>
    </row>
    <row r="308" spans="1:16" x14ac:dyDescent="0.25">
      <c r="A308">
        <v>27738</v>
      </c>
      <c r="B308" t="s">
        <v>689</v>
      </c>
      <c r="M308">
        <v>4.4310984279709005E-3</v>
      </c>
      <c r="N308">
        <v>0.51506666421779224</v>
      </c>
      <c r="O308">
        <v>8.4133866319702471E-3</v>
      </c>
      <c r="P308">
        <v>0.67157191389633686</v>
      </c>
    </row>
    <row r="309" spans="1:16" x14ac:dyDescent="0.25">
      <c r="A309">
        <v>11171</v>
      </c>
      <c r="B309" t="s">
        <v>690</v>
      </c>
      <c r="C309">
        <v>74927</v>
      </c>
      <c r="D309" t="s">
        <v>691</v>
      </c>
      <c r="E309" t="s">
        <v>692</v>
      </c>
      <c r="M309">
        <v>4.5553442146963347E-3</v>
      </c>
      <c r="N309">
        <v>0.51126180713093317</v>
      </c>
      <c r="O309">
        <v>5.3796311606590486E-2</v>
      </c>
      <c r="P309">
        <v>0.47387444506481519</v>
      </c>
    </row>
    <row r="310" spans="1:16" x14ac:dyDescent="0.25">
      <c r="A310">
        <v>28821</v>
      </c>
      <c r="B310" t="s">
        <v>660</v>
      </c>
      <c r="C310">
        <v>17294</v>
      </c>
      <c r="D310" t="s">
        <v>661</v>
      </c>
      <c r="E310" t="s">
        <v>662</v>
      </c>
      <c r="M310">
        <v>7.1939374905462018E-3</v>
      </c>
      <c r="N310">
        <v>0.51020228323698458</v>
      </c>
      <c r="O310">
        <v>0.87292656918187528</v>
      </c>
      <c r="P310">
        <v>1.0088023838274955</v>
      </c>
    </row>
    <row r="311" spans="1:16" x14ac:dyDescent="0.25">
      <c r="A311">
        <v>19769</v>
      </c>
      <c r="B311" t="s">
        <v>645</v>
      </c>
      <c r="C311">
        <v>63955</v>
      </c>
      <c r="D311" t="s">
        <v>646</v>
      </c>
      <c r="E311" t="s">
        <v>647</v>
      </c>
      <c r="M311">
        <v>8.0893565421160801E-3</v>
      </c>
      <c r="N311">
        <v>0.50921170679155203</v>
      </c>
      <c r="O311">
        <v>2.0933276382597561E-3</v>
      </c>
      <c r="P311">
        <v>0.78695882737838363</v>
      </c>
    </row>
    <row r="312" spans="1:16" x14ac:dyDescent="0.25">
      <c r="A312">
        <v>36229</v>
      </c>
      <c r="B312" t="s">
        <v>693</v>
      </c>
      <c r="C312">
        <v>108105</v>
      </c>
      <c r="D312" t="s">
        <v>694</v>
      </c>
      <c r="E312" t="s">
        <v>695</v>
      </c>
      <c r="M312">
        <v>4.1949973373830492E-3</v>
      </c>
      <c r="N312">
        <v>0.50675523728070748</v>
      </c>
      <c r="O312">
        <v>0.93051461288218795</v>
      </c>
      <c r="P312">
        <v>0.98733586372760096</v>
      </c>
    </row>
    <row r="313" spans="1:16" x14ac:dyDescent="0.25">
      <c r="A313">
        <v>20979</v>
      </c>
      <c r="B313" t="s">
        <v>627</v>
      </c>
      <c r="C313">
        <v>15483</v>
      </c>
      <c r="D313" t="s">
        <v>628</v>
      </c>
      <c r="E313" t="s">
        <v>629</v>
      </c>
      <c r="M313">
        <v>2.0330507670892868E-3</v>
      </c>
      <c r="N313">
        <v>0.50528967375452416</v>
      </c>
      <c r="O313">
        <v>2.8141010853270247E-2</v>
      </c>
      <c r="P313">
        <v>0.72768097873637805</v>
      </c>
    </row>
    <row r="314" spans="1:16" x14ac:dyDescent="0.25">
      <c r="A314">
        <v>22438</v>
      </c>
      <c r="B314" t="s">
        <v>660</v>
      </c>
      <c r="C314">
        <v>17294</v>
      </c>
      <c r="D314" t="s">
        <v>661</v>
      </c>
      <c r="E314" t="s">
        <v>662</v>
      </c>
      <c r="M314">
        <v>2.1901179733522739E-3</v>
      </c>
      <c r="N314">
        <v>0.50420293711485398</v>
      </c>
      <c r="O314">
        <v>0.84791114047007499</v>
      </c>
      <c r="P314">
        <v>0.99345524055011936</v>
      </c>
    </row>
    <row r="315" spans="1:16" x14ac:dyDescent="0.25">
      <c r="A315">
        <v>5891</v>
      </c>
      <c r="B315" t="s">
        <v>696</v>
      </c>
      <c r="C315">
        <v>24001</v>
      </c>
      <c r="D315" t="s">
        <v>697</v>
      </c>
      <c r="E315" t="s">
        <v>698</v>
      </c>
      <c r="M315">
        <v>4.1986420250818097E-3</v>
      </c>
      <c r="N315">
        <v>0.50217708042215448</v>
      </c>
      <c r="O315">
        <v>1.4111403744574005E-2</v>
      </c>
      <c r="P315">
        <v>0.89643254758934143</v>
      </c>
    </row>
    <row r="316" spans="1:16" x14ac:dyDescent="0.25">
      <c r="A316">
        <v>8664</v>
      </c>
      <c r="B316" t="s">
        <v>699</v>
      </c>
      <c r="M316">
        <v>2.6026276597374879E-3</v>
      </c>
      <c r="N316">
        <v>0.49979856701679004</v>
      </c>
      <c r="O316">
        <v>2.060444660247236E-3</v>
      </c>
      <c r="P316">
        <v>0.73850868766029976</v>
      </c>
    </row>
    <row r="317" spans="1:16" x14ac:dyDescent="0.25">
      <c r="A317">
        <v>53152</v>
      </c>
      <c r="B317" t="s">
        <v>700</v>
      </c>
      <c r="C317">
        <v>17380</v>
      </c>
      <c r="D317" t="s">
        <v>643</v>
      </c>
      <c r="E317" t="s">
        <v>644</v>
      </c>
      <c r="M317">
        <v>1.2773876873156747E-3</v>
      </c>
      <c r="N317">
        <v>0.49680177620822519</v>
      </c>
      <c r="O317">
        <v>0.13726661981041</v>
      </c>
      <c r="P317">
        <v>1.1732408881962331</v>
      </c>
    </row>
    <row r="318" spans="1:16" x14ac:dyDescent="0.25">
      <c r="A318">
        <v>55735</v>
      </c>
      <c r="B318" t="s">
        <v>701</v>
      </c>
      <c r="M318">
        <v>1.455322162937632E-4</v>
      </c>
      <c r="N318">
        <v>0.49397217212109557</v>
      </c>
      <c r="O318">
        <v>4.9954215881902658E-2</v>
      </c>
      <c r="P318">
        <v>0.77216660759968248</v>
      </c>
    </row>
    <row r="319" spans="1:16" x14ac:dyDescent="0.25">
      <c r="A319">
        <v>52866</v>
      </c>
      <c r="B319" t="s">
        <v>702</v>
      </c>
      <c r="C319">
        <v>15235</v>
      </c>
      <c r="D319" t="s">
        <v>703</v>
      </c>
      <c r="E319" t="s">
        <v>704</v>
      </c>
      <c r="M319">
        <v>5.0523617684693004E-3</v>
      </c>
      <c r="N319">
        <v>0.49363598763609867</v>
      </c>
      <c r="O319">
        <v>4.3816799208467067E-2</v>
      </c>
      <c r="P319">
        <v>0.79608923182794122</v>
      </c>
    </row>
    <row r="320" spans="1:16" x14ac:dyDescent="0.25">
      <c r="A320">
        <v>43955</v>
      </c>
      <c r="B320" t="s">
        <v>705</v>
      </c>
      <c r="C320">
        <v>17762</v>
      </c>
      <c r="D320" t="s">
        <v>706</v>
      </c>
      <c r="E320" t="s">
        <v>707</v>
      </c>
      <c r="M320">
        <v>9.0238352578873495E-3</v>
      </c>
      <c r="N320">
        <v>0.49351184243988472</v>
      </c>
      <c r="O320">
        <v>8.0303545488369266E-2</v>
      </c>
      <c r="P320">
        <v>0.80228274837703162</v>
      </c>
    </row>
    <row r="321" spans="1:16" x14ac:dyDescent="0.25">
      <c r="A321">
        <v>13868</v>
      </c>
      <c r="B321" t="s">
        <v>708</v>
      </c>
      <c r="C321">
        <v>216505</v>
      </c>
      <c r="D321" t="s">
        <v>709</v>
      </c>
      <c r="E321" t="s">
        <v>710</v>
      </c>
      <c r="M321">
        <v>3.6754102079297759E-3</v>
      </c>
      <c r="N321">
        <v>0.49337772837494015</v>
      </c>
      <c r="O321">
        <v>0.17389696068775629</v>
      </c>
      <c r="P321">
        <v>0.86454601835194678</v>
      </c>
    </row>
    <row r="322" spans="1:16" x14ac:dyDescent="0.25">
      <c r="A322">
        <v>58388</v>
      </c>
      <c r="B322" t="s">
        <v>711</v>
      </c>
      <c r="C322">
        <v>319477</v>
      </c>
      <c r="D322" t="s">
        <v>712</v>
      </c>
      <c r="E322" t="s">
        <v>713</v>
      </c>
      <c r="M322">
        <v>7.8898014658682139E-3</v>
      </c>
      <c r="N322">
        <v>0.49219494364422428</v>
      </c>
      <c r="O322">
        <v>0.42116296623678484</v>
      </c>
      <c r="P322">
        <v>0.9542777890318197</v>
      </c>
    </row>
    <row r="323" spans="1:16" x14ac:dyDescent="0.25">
      <c r="A323">
        <v>38009</v>
      </c>
      <c r="B323" t="s">
        <v>660</v>
      </c>
      <c r="C323">
        <v>17294</v>
      </c>
      <c r="D323" t="s">
        <v>661</v>
      </c>
      <c r="E323" t="s">
        <v>662</v>
      </c>
      <c r="M323">
        <v>5.2661354464888267E-3</v>
      </c>
      <c r="N323">
        <v>0.49172570093340096</v>
      </c>
      <c r="O323">
        <v>0.57348022010579514</v>
      </c>
      <c r="P323">
        <v>0.97635700064729036</v>
      </c>
    </row>
    <row r="324" spans="1:16" x14ac:dyDescent="0.25">
      <c r="A324">
        <v>30129</v>
      </c>
      <c r="B324" t="s">
        <v>714</v>
      </c>
      <c r="C324">
        <v>18605</v>
      </c>
      <c r="D324" t="s">
        <v>715</v>
      </c>
      <c r="E324" t="s">
        <v>716</v>
      </c>
      <c r="M324">
        <v>5.1088541433542338E-4</v>
      </c>
      <c r="N324">
        <v>0.4913359014684211</v>
      </c>
      <c r="O324">
        <v>2.6406313795890923E-2</v>
      </c>
      <c r="P324">
        <v>0.7656665386680287</v>
      </c>
    </row>
    <row r="325" spans="1:16" x14ac:dyDescent="0.25">
      <c r="A325">
        <v>40874</v>
      </c>
      <c r="B325" t="s">
        <v>717</v>
      </c>
      <c r="M325">
        <v>5.6707000679486093E-3</v>
      </c>
      <c r="N325">
        <v>0.48931739081811698</v>
      </c>
      <c r="O325">
        <v>4.2703580490022153E-2</v>
      </c>
      <c r="P325">
        <v>0.78772728374839363</v>
      </c>
    </row>
    <row r="326" spans="1:16" x14ac:dyDescent="0.25">
      <c r="A326">
        <v>28347</v>
      </c>
      <c r="B326" t="s">
        <v>718</v>
      </c>
      <c r="M326">
        <v>7.0357120460618353E-3</v>
      </c>
      <c r="N326">
        <v>0.48356772646894824</v>
      </c>
      <c r="O326">
        <v>2.8164325201492025E-2</v>
      </c>
      <c r="P326">
        <v>0.7727504585320697</v>
      </c>
    </row>
    <row r="327" spans="1:16" x14ac:dyDescent="0.25">
      <c r="A327">
        <v>24390</v>
      </c>
      <c r="B327" t="s">
        <v>719</v>
      </c>
      <c r="C327">
        <v>240633</v>
      </c>
      <c r="D327" t="s">
        <v>720</v>
      </c>
      <c r="E327" t="s">
        <v>721</v>
      </c>
      <c r="M327">
        <v>3.3797145783236796E-3</v>
      </c>
      <c r="N327">
        <v>0.48259348112717826</v>
      </c>
      <c r="O327">
        <v>0.37783344191435186</v>
      </c>
      <c r="P327">
        <v>0.95030570156796124</v>
      </c>
    </row>
    <row r="328" spans="1:16" x14ac:dyDescent="0.25">
      <c r="A328">
        <v>38235</v>
      </c>
      <c r="B328" t="s">
        <v>722</v>
      </c>
      <c r="C328">
        <v>269589</v>
      </c>
      <c r="D328" t="s">
        <v>723</v>
      </c>
      <c r="E328" t="s">
        <v>724</v>
      </c>
      <c r="M328">
        <v>4.3253416375684667E-3</v>
      </c>
      <c r="N328">
        <v>0.48235831735936618</v>
      </c>
      <c r="O328">
        <v>6.2564206582575332E-2</v>
      </c>
      <c r="P328">
        <v>0.84033490790733534</v>
      </c>
    </row>
    <row r="329" spans="1:16" x14ac:dyDescent="0.25">
      <c r="A329">
        <v>49353</v>
      </c>
      <c r="B329" t="s">
        <v>725</v>
      </c>
      <c r="C329">
        <v>11936</v>
      </c>
      <c r="D329" t="s">
        <v>726</v>
      </c>
      <c r="E329" t="s">
        <v>727</v>
      </c>
      <c r="M329">
        <v>1.0019660115084143E-2</v>
      </c>
      <c r="N329">
        <v>0.48162101728145096</v>
      </c>
      <c r="O329">
        <v>3.9358675385172655E-3</v>
      </c>
      <c r="P329">
        <v>0.49918224148751361</v>
      </c>
    </row>
    <row r="330" spans="1:16" x14ac:dyDescent="0.25">
      <c r="A330">
        <v>20791</v>
      </c>
      <c r="B330" t="s">
        <v>728</v>
      </c>
      <c r="C330">
        <v>230904</v>
      </c>
      <c r="D330" t="s">
        <v>729</v>
      </c>
      <c r="E330" t="s">
        <v>730</v>
      </c>
      <c r="M330">
        <v>1.6597910504488073E-3</v>
      </c>
      <c r="N330">
        <v>0.48157350211523098</v>
      </c>
      <c r="O330">
        <v>2.8604796751706394E-3</v>
      </c>
      <c r="P330">
        <v>0.61074321276657095</v>
      </c>
    </row>
    <row r="331" spans="1:16" x14ac:dyDescent="0.25">
      <c r="A331">
        <v>47474</v>
      </c>
      <c r="B331" t="s">
        <v>731</v>
      </c>
      <c r="C331">
        <v>73095</v>
      </c>
      <c r="D331" t="s">
        <v>732</v>
      </c>
      <c r="E331" t="s">
        <v>733</v>
      </c>
      <c r="M331">
        <v>2.4669615995231622E-3</v>
      </c>
      <c r="N331">
        <v>0.47887213000000589</v>
      </c>
      <c r="O331">
        <v>2.9151787785197732E-2</v>
      </c>
      <c r="P331">
        <v>0.66065874905174349</v>
      </c>
    </row>
    <row r="332" spans="1:16" x14ac:dyDescent="0.25">
      <c r="A332">
        <v>54369</v>
      </c>
      <c r="B332" t="s">
        <v>734</v>
      </c>
      <c r="C332">
        <v>20411</v>
      </c>
      <c r="D332" t="s">
        <v>735</v>
      </c>
      <c r="E332" t="s">
        <v>736</v>
      </c>
      <c r="M332">
        <v>1.0128078899860041E-3</v>
      </c>
      <c r="N332">
        <v>0.47542332270097698</v>
      </c>
      <c r="O332">
        <v>1.2489574488948992E-2</v>
      </c>
      <c r="P332">
        <v>0.71914295847364729</v>
      </c>
    </row>
    <row r="333" spans="1:16" x14ac:dyDescent="0.25">
      <c r="A333">
        <v>44961</v>
      </c>
      <c r="B333" t="s">
        <v>737</v>
      </c>
      <c r="C333">
        <v>11595</v>
      </c>
      <c r="D333" t="s">
        <v>738</v>
      </c>
      <c r="E333" t="s">
        <v>739</v>
      </c>
      <c r="M333">
        <v>2.565288512151724E-3</v>
      </c>
      <c r="N333">
        <v>0.47320685669517704</v>
      </c>
      <c r="O333">
        <v>8.6581866398656553E-3</v>
      </c>
      <c r="P333">
        <v>0.67840652356037323</v>
      </c>
    </row>
    <row r="334" spans="1:16" x14ac:dyDescent="0.25">
      <c r="A334">
        <v>10703</v>
      </c>
      <c r="B334" t="s">
        <v>740</v>
      </c>
      <c r="C334">
        <v>214685</v>
      </c>
      <c r="D334" t="s">
        <v>741</v>
      </c>
      <c r="E334" t="s">
        <v>742</v>
      </c>
      <c r="M334">
        <v>5.748304676266784E-4</v>
      </c>
      <c r="N334">
        <v>0.47252667074194216</v>
      </c>
      <c r="O334">
        <v>3.1141331804145262E-4</v>
      </c>
      <c r="P334">
        <v>0.54954722353502938</v>
      </c>
    </row>
    <row r="335" spans="1:16" x14ac:dyDescent="0.25">
      <c r="A335">
        <v>36367</v>
      </c>
      <c r="B335" t="s">
        <v>743</v>
      </c>
      <c r="C335">
        <v>70762</v>
      </c>
      <c r="D335" t="s">
        <v>744</v>
      </c>
      <c r="E335" t="s">
        <v>745</v>
      </c>
      <c r="M335">
        <v>7.4969029382454689E-3</v>
      </c>
      <c r="N335">
        <v>0.46829215602918284</v>
      </c>
      <c r="O335">
        <v>0.10536529387922244</v>
      </c>
      <c r="P335">
        <v>0.76936852665631317</v>
      </c>
    </row>
    <row r="336" spans="1:16" x14ac:dyDescent="0.25">
      <c r="A336">
        <v>42405</v>
      </c>
      <c r="B336" t="s">
        <v>746</v>
      </c>
      <c r="C336">
        <v>63828</v>
      </c>
      <c r="D336" t="s">
        <v>747</v>
      </c>
      <c r="E336" t="s">
        <v>748</v>
      </c>
      <c r="M336">
        <v>7.3413040064716408E-3</v>
      </c>
      <c r="N336">
        <v>0.46742654941793726</v>
      </c>
      <c r="O336">
        <v>2.0629057931644053E-2</v>
      </c>
      <c r="P336">
        <v>0.52215516288721064</v>
      </c>
    </row>
    <row r="337" spans="1:16" x14ac:dyDescent="0.25">
      <c r="A337">
        <v>16748</v>
      </c>
      <c r="B337" t="s">
        <v>749</v>
      </c>
      <c r="M337">
        <v>5.1046069693216223E-3</v>
      </c>
      <c r="N337">
        <v>0.46613129942294868</v>
      </c>
      <c r="O337">
        <v>9.8933562193192397E-4</v>
      </c>
      <c r="P337">
        <v>0.81989790999762813</v>
      </c>
    </row>
    <row r="338" spans="1:16" x14ac:dyDescent="0.25">
      <c r="A338">
        <v>26507</v>
      </c>
      <c r="B338" t="s">
        <v>750</v>
      </c>
      <c r="C338">
        <v>16416</v>
      </c>
      <c r="D338" t="s">
        <v>590</v>
      </c>
      <c r="E338" t="s">
        <v>591</v>
      </c>
      <c r="M338">
        <v>2.1830037037065325E-4</v>
      </c>
      <c r="N338">
        <v>0.46350230291738914</v>
      </c>
      <c r="O338">
        <v>1.1475759627266052E-2</v>
      </c>
      <c r="P338">
        <v>0.77476721845206342</v>
      </c>
    </row>
    <row r="339" spans="1:16" x14ac:dyDescent="0.25">
      <c r="A339">
        <v>6344</v>
      </c>
      <c r="B339" t="s">
        <v>751</v>
      </c>
      <c r="C339">
        <v>74005</v>
      </c>
      <c r="D339" t="s">
        <v>752</v>
      </c>
      <c r="E339" t="s">
        <v>753</v>
      </c>
      <c r="M339">
        <v>9.6931311191747853E-3</v>
      </c>
      <c r="N339">
        <v>0.46155778674228742</v>
      </c>
      <c r="O339">
        <v>0.22666396584217607</v>
      </c>
      <c r="P339">
        <v>0.79839124488056235</v>
      </c>
    </row>
    <row r="340" spans="1:16" x14ac:dyDescent="0.25">
      <c r="A340">
        <v>21638</v>
      </c>
      <c r="B340" t="s">
        <v>754</v>
      </c>
      <c r="C340">
        <v>12606</v>
      </c>
      <c r="D340" t="s">
        <v>755</v>
      </c>
      <c r="E340" t="s">
        <v>756</v>
      </c>
      <c r="M340">
        <v>3.8133748798597797E-3</v>
      </c>
      <c r="N340">
        <v>0.4581241979662744</v>
      </c>
      <c r="O340">
        <v>0.24926999688940088</v>
      </c>
      <c r="P340">
        <v>0.95794525338424219</v>
      </c>
    </row>
    <row r="341" spans="1:16" x14ac:dyDescent="0.25">
      <c r="A341">
        <v>29803</v>
      </c>
      <c r="B341" t="s">
        <v>757</v>
      </c>
      <c r="C341">
        <v>12794</v>
      </c>
      <c r="D341" t="s">
        <v>758</v>
      </c>
      <c r="E341" t="s">
        <v>759</v>
      </c>
      <c r="M341">
        <v>3.2862346561936639E-3</v>
      </c>
      <c r="N341">
        <v>0.45793941576642216</v>
      </c>
      <c r="O341">
        <v>4.8144257830252625E-3</v>
      </c>
      <c r="P341">
        <v>0.63806640508566825</v>
      </c>
    </row>
    <row r="342" spans="1:16" x14ac:dyDescent="0.25">
      <c r="A342">
        <v>9764</v>
      </c>
      <c r="B342" t="s">
        <v>760</v>
      </c>
      <c r="M342">
        <v>9.7378061790906884E-3</v>
      </c>
      <c r="N342">
        <v>0.45702586508340654</v>
      </c>
      <c r="O342">
        <v>5.3928318278699705E-2</v>
      </c>
      <c r="P342">
        <v>0.7442294240386973</v>
      </c>
    </row>
    <row r="343" spans="1:16" x14ac:dyDescent="0.25">
      <c r="A343">
        <v>45646</v>
      </c>
      <c r="B343" t="s">
        <v>761</v>
      </c>
      <c r="C343">
        <v>109264</v>
      </c>
      <c r="D343" t="s">
        <v>762</v>
      </c>
      <c r="E343" t="s">
        <v>763</v>
      </c>
      <c r="M343">
        <v>5.3063480397907833E-3</v>
      </c>
      <c r="N343">
        <v>0.45436992051628572</v>
      </c>
      <c r="O343">
        <v>9.1806017413449872E-3</v>
      </c>
      <c r="P343">
        <v>0.61685733373914764</v>
      </c>
    </row>
    <row r="344" spans="1:16" x14ac:dyDescent="0.25">
      <c r="A344">
        <v>55137</v>
      </c>
      <c r="B344" t="s">
        <v>764</v>
      </c>
      <c r="C344">
        <v>67731</v>
      </c>
      <c r="D344" t="s">
        <v>765</v>
      </c>
      <c r="E344" t="s">
        <v>766</v>
      </c>
      <c r="M344">
        <v>9.7198745798500845E-3</v>
      </c>
      <c r="N344">
        <v>0.45410506438318982</v>
      </c>
      <c r="O344">
        <v>0.81034993698490398</v>
      </c>
      <c r="P344">
        <v>0.98139223512409401</v>
      </c>
    </row>
    <row r="345" spans="1:16" x14ac:dyDescent="0.25">
      <c r="A345">
        <v>3363</v>
      </c>
      <c r="B345" t="s">
        <v>767</v>
      </c>
      <c r="M345">
        <v>5.3755051214563363E-3</v>
      </c>
      <c r="N345">
        <v>0.45330884189931114</v>
      </c>
      <c r="O345">
        <v>3.3427403712616238E-2</v>
      </c>
      <c r="P345">
        <v>0.78806786369298065</v>
      </c>
    </row>
    <row r="346" spans="1:16" x14ac:dyDescent="0.25">
      <c r="A346">
        <v>42282</v>
      </c>
      <c r="B346" t="s">
        <v>768</v>
      </c>
      <c r="M346">
        <v>6.7590510829340523E-3</v>
      </c>
      <c r="N346">
        <v>0.45262249615283628</v>
      </c>
      <c r="O346">
        <v>2.241136902718481E-2</v>
      </c>
      <c r="P346">
        <v>0.68307582622550178</v>
      </c>
    </row>
    <row r="347" spans="1:16" x14ac:dyDescent="0.25">
      <c r="A347">
        <v>34475</v>
      </c>
      <c r="B347" t="s">
        <v>769</v>
      </c>
      <c r="C347">
        <v>74048</v>
      </c>
      <c r="D347" t="s">
        <v>770</v>
      </c>
      <c r="E347" t="s">
        <v>771</v>
      </c>
      <c r="M347">
        <v>3.9416065021656704E-3</v>
      </c>
      <c r="N347">
        <v>0.45240225950468682</v>
      </c>
      <c r="O347">
        <v>1.8316776686456624E-2</v>
      </c>
      <c r="P347">
        <v>0.64457574127886996</v>
      </c>
    </row>
    <row r="348" spans="1:16" x14ac:dyDescent="0.25">
      <c r="A348">
        <v>28456</v>
      </c>
      <c r="B348" t="s">
        <v>772</v>
      </c>
      <c r="C348">
        <v>21420</v>
      </c>
      <c r="D348" t="s">
        <v>773</v>
      </c>
      <c r="E348" t="s">
        <v>774</v>
      </c>
      <c r="M348">
        <v>5.1014182736509603E-3</v>
      </c>
      <c r="N348">
        <v>0.45191278036045213</v>
      </c>
      <c r="O348">
        <v>1.2551600329828961E-2</v>
      </c>
      <c r="P348">
        <v>0.74899458125834828</v>
      </c>
    </row>
    <row r="349" spans="1:16" x14ac:dyDescent="0.25">
      <c r="A349">
        <v>41465</v>
      </c>
      <c r="B349" t="s">
        <v>775</v>
      </c>
      <c r="C349">
        <v>67063</v>
      </c>
      <c r="D349" t="s">
        <v>776</v>
      </c>
      <c r="E349" t="s">
        <v>777</v>
      </c>
      <c r="M349">
        <v>3.4708329003716462E-5</v>
      </c>
      <c r="N349">
        <v>0.45058527277971472</v>
      </c>
      <c r="O349">
        <v>2.3035326975604864E-4</v>
      </c>
      <c r="P349">
        <v>0.6183167933091771</v>
      </c>
    </row>
    <row r="350" spans="1:16" x14ac:dyDescent="0.25">
      <c r="A350">
        <v>51422</v>
      </c>
      <c r="B350" t="s">
        <v>778</v>
      </c>
      <c r="C350">
        <v>329252</v>
      </c>
      <c r="D350" t="s">
        <v>779</v>
      </c>
      <c r="E350" t="s">
        <v>780</v>
      </c>
      <c r="M350">
        <v>1.5278850310098248E-3</v>
      </c>
      <c r="N350">
        <v>0.45036415222936177</v>
      </c>
      <c r="O350">
        <v>4.7910483405030138E-2</v>
      </c>
      <c r="P350">
        <v>0.66604621972451294</v>
      </c>
    </row>
    <row r="351" spans="1:16" x14ac:dyDescent="0.25">
      <c r="A351">
        <v>30146</v>
      </c>
      <c r="B351" t="s">
        <v>781</v>
      </c>
      <c r="M351">
        <v>3.5630603713180361E-3</v>
      </c>
      <c r="N351">
        <v>0.44928097147478885</v>
      </c>
      <c r="O351">
        <v>8.8955198320284576E-3</v>
      </c>
      <c r="P351">
        <v>0.6498574916087535</v>
      </c>
    </row>
    <row r="352" spans="1:16" x14ac:dyDescent="0.25">
      <c r="A352">
        <v>43088</v>
      </c>
      <c r="B352" t="s">
        <v>782</v>
      </c>
      <c r="C352">
        <v>75533</v>
      </c>
      <c r="D352" t="s">
        <v>783</v>
      </c>
      <c r="E352" t="s">
        <v>784</v>
      </c>
      <c r="M352">
        <v>5.2570345251064677E-3</v>
      </c>
      <c r="N352">
        <v>0.44906258060059684</v>
      </c>
      <c r="O352">
        <v>1.8857418532272414E-2</v>
      </c>
      <c r="P352">
        <v>0.79795667957276306</v>
      </c>
    </row>
    <row r="353" spans="1:16" x14ac:dyDescent="0.25">
      <c r="A353">
        <v>58844</v>
      </c>
      <c r="B353" t="s">
        <v>764</v>
      </c>
      <c r="C353">
        <v>67731</v>
      </c>
      <c r="D353" t="s">
        <v>765</v>
      </c>
      <c r="E353" t="s">
        <v>766</v>
      </c>
      <c r="M353">
        <v>7.7391097631497726E-3</v>
      </c>
      <c r="N353">
        <v>0.44889361119209004</v>
      </c>
      <c r="O353">
        <v>0.4489807766977133</v>
      </c>
      <c r="P353">
        <v>1.0880717211413089</v>
      </c>
    </row>
    <row r="354" spans="1:16" x14ac:dyDescent="0.25">
      <c r="A354">
        <v>5992</v>
      </c>
      <c r="B354" t="s">
        <v>785</v>
      </c>
      <c r="M354">
        <v>5.3305756591488932E-3</v>
      </c>
      <c r="N354">
        <v>0.4447233412227804</v>
      </c>
      <c r="O354">
        <v>1.4092211764846823E-2</v>
      </c>
      <c r="P354">
        <v>0.68617238986525741</v>
      </c>
    </row>
    <row r="355" spans="1:16" x14ac:dyDescent="0.25">
      <c r="A355">
        <v>53857</v>
      </c>
      <c r="B355" t="s">
        <v>786</v>
      </c>
      <c r="C355">
        <v>230972</v>
      </c>
      <c r="D355" t="s">
        <v>787</v>
      </c>
      <c r="E355" t="s">
        <v>788</v>
      </c>
      <c r="M355">
        <v>4.6799665511708336E-3</v>
      </c>
      <c r="N355">
        <v>0.44435653047309376</v>
      </c>
      <c r="O355">
        <v>8.7549173003500461E-3</v>
      </c>
      <c r="P355">
        <v>0.51563408223790286</v>
      </c>
    </row>
    <row r="356" spans="1:16" x14ac:dyDescent="0.25">
      <c r="A356">
        <v>13776</v>
      </c>
      <c r="B356" t="s">
        <v>789</v>
      </c>
      <c r="M356">
        <v>8.8401494369963942E-3</v>
      </c>
      <c r="N356">
        <v>0.44423563123492338</v>
      </c>
      <c r="O356">
        <v>3.9321128620167851E-2</v>
      </c>
      <c r="P356">
        <v>0.71294003990092636</v>
      </c>
    </row>
    <row r="357" spans="1:16" x14ac:dyDescent="0.25">
      <c r="A357">
        <v>1393</v>
      </c>
      <c r="B357" t="s">
        <v>790</v>
      </c>
      <c r="C357">
        <v>14049</v>
      </c>
      <c r="D357" t="s">
        <v>791</v>
      </c>
      <c r="E357" t="s">
        <v>792</v>
      </c>
      <c r="M357">
        <v>6.6099490698117063E-3</v>
      </c>
      <c r="N357">
        <v>0.44280951816232533</v>
      </c>
      <c r="O357">
        <v>0.20296112383831544</v>
      </c>
      <c r="P357">
        <v>0.7237966783619163</v>
      </c>
    </row>
    <row r="358" spans="1:16" x14ac:dyDescent="0.25">
      <c r="A358">
        <v>8059</v>
      </c>
      <c r="B358" t="s">
        <v>793</v>
      </c>
      <c r="C358">
        <v>171236</v>
      </c>
      <c r="D358" t="s">
        <v>794</v>
      </c>
      <c r="E358" t="s">
        <v>795</v>
      </c>
      <c r="M358">
        <v>8.0595197881776805E-3</v>
      </c>
      <c r="N358">
        <v>0.44271618353677195</v>
      </c>
      <c r="O358">
        <v>9.8294677397106622E-2</v>
      </c>
      <c r="P358">
        <v>0.66661353143200097</v>
      </c>
    </row>
    <row r="359" spans="1:16" x14ac:dyDescent="0.25">
      <c r="A359">
        <v>56319</v>
      </c>
      <c r="B359" t="s">
        <v>764</v>
      </c>
      <c r="C359">
        <v>67731</v>
      </c>
      <c r="D359" t="s">
        <v>765</v>
      </c>
      <c r="E359" t="s">
        <v>766</v>
      </c>
      <c r="M359">
        <v>4.8962213704318138E-3</v>
      </c>
      <c r="N359">
        <v>0.44192529858469304</v>
      </c>
      <c r="O359">
        <v>0.81664895731327758</v>
      </c>
      <c r="P359">
        <v>0.98671383643832922</v>
      </c>
    </row>
    <row r="360" spans="1:16" x14ac:dyDescent="0.25">
      <c r="A360">
        <v>40768</v>
      </c>
      <c r="B360" t="s">
        <v>796</v>
      </c>
      <c r="C360">
        <v>231440</v>
      </c>
      <c r="D360" t="s">
        <v>797</v>
      </c>
      <c r="E360" t="s">
        <v>798</v>
      </c>
      <c r="M360">
        <v>7.3387921584712962E-3</v>
      </c>
      <c r="N360">
        <v>0.44089040083655223</v>
      </c>
      <c r="O360">
        <v>0.61451778549716241</v>
      </c>
      <c r="P360">
        <v>0.95912501171019604</v>
      </c>
    </row>
    <row r="361" spans="1:16" x14ac:dyDescent="0.25">
      <c r="A361">
        <v>43490</v>
      </c>
      <c r="B361" t="s">
        <v>799</v>
      </c>
      <c r="C361">
        <v>77864</v>
      </c>
      <c r="D361" t="s">
        <v>800</v>
      </c>
      <c r="E361" t="s">
        <v>801</v>
      </c>
      <c r="M361">
        <v>7.0859192619122996E-3</v>
      </c>
      <c r="N361">
        <v>0.4395011392298841</v>
      </c>
      <c r="O361">
        <v>0.17590026045469764</v>
      </c>
      <c r="P361">
        <v>0.83907122088346153</v>
      </c>
    </row>
    <row r="362" spans="1:16" x14ac:dyDescent="0.25">
      <c r="A362">
        <v>35548</v>
      </c>
      <c r="B362" t="s">
        <v>802</v>
      </c>
      <c r="C362">
        <v>192734</v>
      </c>
      <c r="D362" t="s">
        <v>803</v>
      </c>
      <c r="E362" t="s">
        <v>804</v>
      </c>
      <c r="M362">
        <v>2.0153048808830769E-3</v>
      </c>
      <c r="N362">
        <v>0.43882765296663984</v>
      </c>
      <c r="O362">
        <v>3.0422696708644902E-2</v>
      </c>
      <c r="P362">
        <v>0.79429964546562781</v>
      </c>
    </row>
    <row r="363" spans="1:16" x14ac:dyDescent="0.25">
      <c r="A363">
        <v>10904</v>
      </c>
      <c r="B363" t="s">
        <v>805</v>
      </c>
      <c r="C363">
        <v>12794</v>
      </c>
      <c r="D363" t="s">
        <v>758</v>
      </c>
      <c r="E363" t="s">
        <v>759</v>
      </c>
      <c r="M363">
        <v>1.2656193911186554E-3</v>
      </c>
      <c r="N363">
        <v>0.43779162335171273</v>
      </c>
      <c r="O363">
        <v>2.5568063852886447E-3</v>
      </c>
      <c r="P363">
        <v>0.63771117792471543</v>
      </c>
    </row>
    <row r="364" spans="1:16" x14ac:dyDescent="0.25">
      <c r="A364">
        <v>10934</v>
      </c>
      <c r="B364" t="s">
        <v>806</v>
      </c>
      <c r="C364">
        <v>17122</v>
      </c>
      <c r="D364" t="s">
        <v>618</v>
      </c>
      <c r="E364" t="s">
        <v>619</v>
      </c>
      <c r="M364">
        <v>4.9717453121263062E-3</v>
      </c>
      <c r="N364">
        <v>0.43655114263509531</v>
      </c>
      <c r="O364">
        <v>0.16712413378273938</v>
      </c>
      <c r="P364">
        <v>0.91685990845848286</v>
      </c>
    </row>
    <row r="365" spans="1:16" x14ac:dyDescent="0.25">
      <c r="A365">
        <v>60915</v>
      </c>
      <c r="B365" t="s">
        <v>796</v>
      </c>
      <c r="C365">
        <v>231440</v>
      </c>
      <c r="D365" t="s">
        <v>797</v>
      </c>
      <c r="E365" t="s">
        <v>798</v>
      </c>
      <c r="M365">
        <v>6.4630532548156875E-3</v>
      </c>
      <c r="N365">
        <v>0.43631096740489533</v>
      </c>
      <c r="O365">
        <v>0.76003073520741726</v>
      </c>
      <c r="P365">
        <v>0.97820816106509723</v>
      </c>
    </row>
    <row r="366" spans="1:16" x14ac:dyDescent="0.25">
      <c r="A366">
        <v>20774</v>
      </c>
      <c r="B366" t="s">
        <v>796</v>
      </c>
      <c r="C366">
        <v>231440</v>
      </c>
      <c r="D366" t="s">
        <v>797</v>
      </c>
      <c r="E366" t="s">
        <v>798</v>
      </c>
      <c r="M366">
        <v>8.7400477416180178E-3</v>
      </c>
      <c r="N366">
        <v>0.43567008721622352</v>
      </c>
      <c r="O366">
        <v>0.54579526051156702</v>
      </c>
      <c r="P366">
        <v>0.95049533032150002</v>
      </c>
    </row>
    <row r="367" spans="1:16" x14ac:dyDescent="0.25">
      <c r="A367">
        <v>6820</v>
      </c>
      <c r="B367" t="s">
        <v>807</v>
      </c>
      <c r="M367">
        <v>5.6874175396164658E-4</v>
      </c>
      <c r="N367">
        <v>0.43469101379247055</v>
      </c>
      <c r="O367">
        <v>9.6711869610388135E-2</v>
      </c>
      <c r="P367">
        <v>0.70343081488089987</v>
      </c>
    </row>
    <row r="368" spans="1:16" x14ac:dyDescent="0.25">
      <c r="A368">
        <v>752</v>
      </c>
      <c r="B368" t="s">
        <v>808</v>
      </c>
      <c r="C368">
        <v>110351</v>
      </c>
      <c r="D368" t="s">
        <v>809</v>
      </c>
      <c r="E368" t="s">
        <v>810</v>
      </c>
      <c r="M368">
        <v>7.0115167118049281E-3</v>
      </c>
      <c r="N368">
        <v>0.43137160411170444</v>
      </c>
      <c r="O368">
        <v>3.0616276355623827E-2</v>
      </c>
      <c r="P368">
        <v>0.67205949651085095</v>
      </c>
    </row>
    <row r="369" spans="1:16" x14ac:dyDescent="0.25">
      <c r="A369">
        <v>7718</v>
      </c>
      <c r="B369" t="s">
        <v>811</v>
      </c>
      <c r="M369">
        <v>1.6034998316881109E-3</v>
      </c>
      <c r="N369">
        <v>0.42675744631114021</v>
      </c>
      <c r="O369">
        <v>4.9283780027044401E-2</v>
      </c>
      <c r="P369">
        <v>0.79490285130343574</v>
      </c>
    </row>
    <row r="370" spans="1:16" x14ac:dyDescent="0.25">
      <c r="A370">
        <v>3888</v>
      </c>
      <c r="B370" t="s">
        <v>812</v>
      </c>
      <c r="C370">
        <v>246277</v>
      </c>
      <c r="D370" t="s">
        <v>813</v>
      </c>
      <c r="E370" t="s">
        <v>814</v>
      </c>
      <c r="M370">
        <v>3.6502976490002999E-3</v>
      </c>
      <c r="N370">
        <v>0.4264497914940869</v>
      </c>
      <c r="O370">
        <v>3.0913167443708214E-2</v>
      </c>
      <c r="P370">
        <v>0.69458947705298868</v>
      </c>
    </row>
    <row r="371" spans="1:16" x14ac:dyDescent="0.25">
      <c r="A371">
        <v>34605</v>
      </c>
      <c r="B371" t="s">
        <v>796</v>
      </c>
      <c r="C371">
        <v>231440</v>
      </c>
      <c r="D371" t="s">
        <v>797</v>
      </c>
      <c r="E371" t="s">
        <v>798</v>
      </c>
      <c r="M371">
        <v>2.4086068538524612E-3</v>
      </c>
      <c r="N371">
        <v>0.42625095283287467</v>
      </c>
      <c r="O371">
        <v>0.91083063307703638</v>
      </c>
      <c r="P371">
        <v>0.99178310443936746</v>
      </c>
    </row>
    <row r="372" spans="1:16" x14ac:dyDescent="0.25">
      <c r="A372">
        <v>14848</v>
      </c>
      <c r="B372" t="s">
        <v>796</v>
      </c>
      <c r="C372">
        <v>231440</v>
      </c>
      <c r="D372" t="s">
        <v>797</v>
      </c>
      <c r="E372" t="s">
        <v>798</v>
      </c>
      <c r="M372">
        <v>4.9232356901818125E-3</v>
      </c>
      <c r="N372">
        <v>0.42597567909899497</v>
      </c>
      <c r="O372">
        <v>0.57771593006444233</v>
      </c>
      <c r="P372">
        <v>0.96247374529568941</v>
      </c>
    </row>
    <row r="373" spans="1:16" x14ac:dyDescent="0.25">
      <c r="A373">
        <v>38926</v>
      </c>
      <c r="B373" t="s">
        <v>815</v>
      </c>
      <c r="C373">
        <v>11931</v>
      </c>
      <c r="D373" t="s">
        <v>816</v>
      </c>
      <c r="E373" t="s">
        <v>817</v>
      </c>
      <c r="M373">
        <v>5.144836734968506E-3</v>
      </c>
      <c r="N373">
        <v>0.42473028394021572</v>
      </c>
      <c r="O373">
        <v>2.0110908638132235E-2</v>
      </c>
      <c r="P373">
        <v>0.65663158831769353</v>
      </c>
    </row>
    <row r="374" spans="1:16" x14ac:dyDescent="0.25">
      <c r="A374">
        <v>46636</v>
      </c>
      <c r="B374" t="s">
        <v>818</v>
      </c>
      <c r="C374">
        <v>107250</v>
      </c>
      <c r="D374" t="s">
        <v>819</v>
      </c>
      <c r="E374" t="s">
        <v>820</v>
      </c>
      <c r="M374">
        <v>8.2105155522359426E-3</v>
      </c>
      <c r="N374">
        <v>0.42080139376826087</v>
      </c>
      <c r="O374">
        <v>6.1030644268542803E-3</v>
      </c>
      <c r="P374">
        <v>0.67619248689681144</v>
      </c>
    </row>
    <row r="375" spans="1:16" x14ac:dyDescent="0.25">
      <c r="A375">
        <v>26477</v>
      </c>
      <c r="B375" t="s">
        <v>821</v>
      </c>
      <c r="C375">
        <v>16651</v>
      </c>
      <c r="D375" t="s">
        <v>822</v>
      </c>
      <c r="E375" t="s">
        <v>823</v>
      </c>
      <c r="M375">
        <v>1.2270774999566757E-3</v>
      </c>
      <c r="N375">
        <v>0.42026916487702987</v>
      </c>
      <c r="O375">
        <v>3.2059014988309398E-3</v>
      </c>
      <c r="P375">
        <v>0.73867015111641732</v>
      </c>
    </row>
    <row r="376" spans="1:16" x14ac:dyDescent="0.25">
      <c r="A376">
        <v>50124</v>
      </c>
      <c r="B376" t="s">
        <v>824</v>
      </c>
      <c r="C376">
        <v>98932</v>
      </c>
      <c r="D376" t="s">
        <v>825</v>
      </c>
      <c r="E376" t="s">
        <v>826</v>
      </c>
      <c r="M376">
        <v>2.2943535041105309E-3</v>
      </c>
      <c r="N376">
        <v>0.41836030199226226</v>
      </c>
      <c r="O376">
        <v>0.19141742396453754</v>
      </c>
      <c r="P376">
        <v>0.89915038421212357</v>
      </c>
    </row>
    <row r="377" spans="1:16" x14ac:dyDescent="0.25">
      <c r="A377">
        <v>42563</v>
      </c>
      <c r="B377" t="s">
        <v>796</v>
      </c>
      <c r="C377">
        <v>231440</v>
      </c>
      <c r="D377" t="s">
        <v>797</v>
      </c>
      <c r="E377" t="s">
        <v>798</v>
      </c>
      <c r="M377">
        <v>8.8626887798513767E-3</v>
      </c>
      <c r="N377">
        <v>0.41701212684319527</v>
      </c>
      <c r="O377">
        <v>0.61146756771707511</v>
      </c>
      <c r="P377">
        <v>0.95250720908175335</v>
      </c>
    </row>
    <row r="378" spans="1:16" x14ac:dyDescent="0.25">
      <c r="A378">
        <v>62356</v>
      </c>
      <c r="B378" t="s">
        <v>827</v>
      </c>
      <c r="C378">
        <v>17762</v>
      </c>
      <c r="D378" t="s">
        <v>706</v>
      </c>
      <c r="E378" t="s">
        <v>707</v>
      </c>
      <c r="M378">
        <v>1.3179454593953703E-3</v>
      </c>
      <c r="N378">
        <v>0.41697554646798446</v>
      </c>
      <c r="O378">
        <v>5.2004024816764555E-3</v>
      </c>
      <c r="P378">
        <v>0.71339653195982289</v>
      </c>
    </row>
    <row r="379" spans="1:16" x14ac:dyDescent="0.25">
      <c r="A379">
        <v>61573</v>
      </c>
      <c r="B379" t="s">
        <v>796</v>
      </c>
      <c r="C379">
        <v>231440</v>
      </c>
      <c r="D379" t="s">
        <v>797</v>
      </c>
      <c r="E379" t="s">
        <v>798</v>
      </c>
      <c r="M379">
        <v>3.2105451473743323E-3</v>
      </c>
      <c r="N379">
        <v>0.41478244782169149</v>
      </c>
      <c r="O379">
        <v>0.72917719796321256</v>
      </c>
      <c r="P379">
        <v>0.98001506505839864</v>
      </c>
    </row>
    <row r="380" spans="1:16" x14ac:dyDescent="0.25">
      <c r="A380">
        <v>55839</v>
      </c>
      <c r="B380" t="s">
        <v>796</v>
      </c>
      <c r="C380">
        <v>231440</v>
      </c>
      <c r="D380" t="s">
        <v>797</v>
      </c>
      <c r="E380" t="s">
        <v>798</v>
      </c>
      <c r="M380">
        <v>7.4074488002723723E-3</v>
      </c>
      <c r="N380">
        <v>0.41429035085908927</v>
      </c>
      <c r="O380">
        <v>0.74635144438056189</v>
      </c>
      <c r="P380">
        <v>0.97196613647545738</v>
      </c>
    </row>
    <row r="381" spans="1:16" x14ac:dyDescent="0.25">
      <c r="A381">
        <v>22481</v>
      </c>
      <c r="B381" t="s">
        <v>828</v>
      </c>
      <c r="C381">
        <v>17748</v>
      </c>
      <c r="D381" t="s">
        <v>829</v>
      </c>
      <c r="E381" t="s">
        <v>830</v>
      </c>
      <c r="M381">
        <v>4.6614101381617498E-3</v>
      </c>
      <c r="N381">
        <v>0.41269754044750495</v>
      </c>
      <c r="O381">
        <v>2.3364283200347342E-2</v>
      </c>
      <c r="P381">
        <v>0.72012491557891578</v>
      </c>
    </row>
    <row r="382" spans="1:16" x14ac:dyDescent="0.25">
      <c r="A382">
        <v>26974</v>
      </c>
      <c r="B382" t="s">
        <v>831</v>
      </c>
      <c r="C382">
        <v>16790</v>
      </c>
      <c r="D382" t="s">
        <v>832</v>
      </c>
      <c r="E382" t="s">
        <v>833</v>
      </c>
      <c r="M382">
        <v>4.0548314854597081E-3</v>
      </c>
      <c r="N382">
        <v>0.41183248902516689</v>
      </c>
      <c r="O382">
        <v>1.9893187766306265E-3</v>
      </c>
      <c r="P382">
        <v>0.84289258367436259</v>
      </c>
    </row>
    <row r="383" spans="1:16" x14ac:dyDescent="0.25">
      <c r="A383">
        <v>51986</v>
      </c>
      <c r="B383" t="s">
        <v>834</v>
      </c>
      <c r="C383">
        <v>16855</v>
      </c>
      <c r="D383" t="s">
        <v>835</v>
      </c>
      <c r="E383" t="s">
        <v>836</v>
      </c>
      <c r="M383">
        <v>6.0369000940580248E-3</v>
      </c>
      <c r="N383">
        <v>0.41065311219905209</v>
      </c>
      <c r="O383">
        <v>3.3229929068969669E-2</v>
      </c>
      <c r="P383">
        <v>0.7037916221735383</v>
      </c>
    </row>
    <row r="384" spans="1:16" x14ac:dyDescent="0.25">
      <c r="A384">
        <v>21869</v>
      </c>
      <c r="B384" t="s">
        <v>837</v>
      </c>
      <c r="C384">
        <v>16840</v>
      </c>
      <c r="D384" t="s">
        <v>838</v>
      </c>
      <c r="E384" t="s">
        <v>839</v>
      </c>
      <c r="M384">
        <v>2.777392966730408E-3</v>
      </c>
      <c r="N384">
        <v>0.4034591880055724</v>
      </c>
      <c r="O384">
        <v>7.3398933034526603E-2</v>
      </c>
      <c r="P384">
        <v>0.84086810708697735</v>
      </c>
    </row>
    <row r="385" spans="1:16" x14ac:dyDescent="0.25">
      <c r="A385">
        <v>35102</v>
      </c>
      <c r="B385" t="s">
        <v>840</v>
      </c>
      <c r="C385">
        <v>666060</v>
      </c>
      <c r="D385" t="s">
        <v>841</v>
      </c>
      <c r="E385" t="s">
        <v>842</v>
      </c>
      <c r="M385">
        <v>1.4134778405156616E-4</v>
      </c>
      <c r="N385">
        <v>0.40305212233299598</v>
      </c>
      <c r="O385">
        <v>2.1333329582021478E-2</v>
      </c>
      <c r="P385">
        <v>0.93678313097260191</v>
      </c>
    </row>
    <row r="386" spans="1:16" x14ac:dyDescent="0.25">
      <c r="A386">
        <v>42111</v>
      </c>
      <c r="B386" t="s">
        <v>796</v>
      </c>
      <c r="C386">
        <v>231440</v>
      </c>
      <c r="D386" t="s">
        <v>797</v>
      </c>
      <c r="E386" t="s">
        <v>798</v>
      </c>
      <c r="M386">
        <v>2.7070030900647069E-3</v>
      </c>
      <c r="N386">
        <v>0.40125631381408244</v>
      </c>
      <c r="O386">
        <v>0.27933444903897697</v>
      </c>
      <c r="P386">
        <v>0.93180485752619802</v>
      </c>
    </row>
    <row r="387" spans="1:16" x14ac:dyDescent="0.25">
      <c r="A387">
        <v>40706</v>
      </c>
      <c r="B387" t="s">
        <v>843</v>
      </c>
      <c r="C387">
        <v>16855</v>
      </c>
      <c r="D387" t="s">
        <v>835</v>
      </c>
      <c r="E387" t="s">
        <v>836</v>
      </c>
      <c r="M387">
        <v>2.6951515125836073E-3</v>
      </c>
      <c r="N387">
        <v>0.3992971271815296</v>
      </c>
      <c r="O387">
        <v>2.8048852253165701E-3</v>
      </c>
      <c r="P387">
        <v>0.67604081244582426</v>
      </c>
    </row>
    <row r="388" spans="1:16" x14ac:dyDescent="0.25">
      <c r="A388">
        <v>60277</v>
      </c>
      <c r="B388" t="s">
        <v>844</v>
      </c>
      <c r="C388">
        <v>16855</v>
      </c>
      <c r="D388" t="s">
        <v>835</v>
      </c>
      <c r="E388" t="s">
        <v>836</v>
      </c>
      <c r="M388">
        <v>1.7916551879912257E-3</v>
      </c>
      <c r="N388">
        <v>0.39726501552050486</v>
      </c>
      <c r="O388">
        <v>2.0578323081846561E-3</v>
      </c>
      <c r="P388">
        <v>0.64250315929430346</v>
      </c>
    </row>
    <row r="389" spans="1:16" x14ac:dyDescent="0.25">
      <c r="A389">
        <v>29526</v>
      </c>
      <c r="B389" t="s">
        <v>845</v>
      </c>
      <c r="C389">
        <v>574519</v>
      </c>
      <c r="D389" t="s">
        <v>846</v>
      </c>
      <c r="E389" t="s">
        <v>847</v>
      </c>
      <c r="M389">
        <v>2.8642893558423728E-3</v>
      </c>
      <c r="N389">
        <v>0.39651037590662791</v>
      </c>
      <c r="O389">
        <v>0.10611520905916683</v>
      </c>
      <c r="P389">
        <v>0.84254122491428085</v>
      </c>
    </row>
    <row r="390" spans="1:16" x14ac:dyDescent="0.25">
      <c r="A390">
        <v>46130</v>
      </c>
      <c r="B390" t="s">
        <v>848</v>
      </c>
      <c r="C390">
        <v>71706</v>
      </c>
      <c r="D390" t="s">
        <v>849</v>
      </c>
      <c r="E390" t="s">
        <v>850</v>
      </c>
      <c r="M390">
        <v>8.3891102739839969E-3</v>
      </c>
      <c r="N390">
        <v>0.39556237162390651</v>
      </c>
      <c r="O390">
        <v>0.14241244725209201</v>
      </c>
      <c r="P390">
        <v>0.81985970730586644</v>
      </c>
    </row>
    <row r="391" spans="1:16" x14ac:dyDescent="0.25">
      <c r="A391">
        <v>54837</v>
      </c>
      <c r="B391" t="s">
        <v>851</v>
      </c>
      <c r="M391">
        <v>1.5720874120692271E-4</v>
      </c>
      <c r="N391">
        <v>0.39548431475506401</v>
      </c>
      <c r="O391">
        <v>3.4891339958093128E-3</v>
      </c>
      <c r="P391">
        <v>0.76323257148944335</v>
      </c>
    </row>
    <row r="392" spans="1:16" x14ac:dyDescent="0.25">
      <c r="A392">
        <v>34029</v>
      </c>
      <c r="B392" t="s">
        <v>852</v>
      </c>
      <c r="C392">
        <v>380787</v>
      </c>
      <c r="D392" t="s">
        <v>853</v>
      </c>
      <c r="E392" t="s">
        <v>854</v>
      </c>
      <c r="M392">
        <v>4.2394550005746667E-3</v>
      </c>
      <c r="N392">
        <v>0.39277917115708838</v>
      </c>
      <c r="O392">
        <v>1.2932153920402981E-2</v>
      </c>
      <c r="P392">
        <v>0.56491361380316785</v>
      </c>
    </row>
    <row r="393" spans="1:16" x14ac:dyDescent="0.25">
      <c r="A393">
        <v>13446</v>
      </c>
      <c r="B393" t="s">
        <v>855</v>
      </c>
      <c r="C393">
        <v>16011</v>
      </c>
      <c r="D393" t="s">
        <v>856</v>
      </c>
      <c r="E393" t="s">
        <v>857</v>
      </c>
      <c r="M393">
        <v>3.3202435223607146E-3</v>
      </c>
      <c r="N393">
        <v>0.39090603930797391</v>
      </c>
      <c r="O393">
        <v>8.1048975080630793E-4</v>
      </c>
      <c r="P393">
        <v>0.91822268309388599</v>
      </c>
    </row>
    <row r="394" spans="1:16" x14ac:dyDescent="0.25">
      <c r="A394">
        <v>11175</v>
      </c>
      <c r="B394" t="s">
        <v>858</v>
      </c>
      <c r="C394">
        <v>72432</v>
      </c>
      <c r="D394" t="s">
        <v>859</v>
      </c>
      <c r="E394" t="s">
        <v>860</v>
      </c>
      <c r="M394">
        <v>3.6221708916312594E-3</v>
      </c>
      <c r="N394">
        <v>0.39088418643526462</v>
      </c>
      <c r="O394">
        <v>2.4911841080279728E-2</v>
      </c>
      <c r="P394">
        <v>0.70443392569419272</v>
      </c>
    </row>
    <row r="395" spans="1:16" x14ac:dyDescent="0.25">
      <c r="A395">
        <v>286</v>
      </c>
      <c r="B395" t="s">
        <v>861</v>
      </c>
      <c r="C395">
        <v>140494</v>
      </c>
      <c r="D395" t="s">
        <v>862</v>
      </c>
      <c r="E395" t="s">
        <v>863</v>
      </c>
      <c r="M395">
        <v>1.6068606946367579E-3</v>
      </c>
      <c r="N395">
        <v>0.38967976279503846</v>
      </c>
      <c r="O395">
        <v>5.5431046753086521E-2</v>
      </c>
      <c r="P395">
        <v>0.52256004431892245</v>
      </c>
    </row>
    <row r="396" spans="1:16" x14ac:dyDescent="0.25">
      <c r="A396">
        <v>50012</v>
      </c>
      <c r="B396" t="s">
        <v>864</v>
      </c>
      <c r="C396">
        <v>329540</v>
      </c>
      <c r="D396" t="s">
        <v>865</v>
      </c>
      <c r="E396" t="s">
        <v>866</v>
      </c>
      <c r="M396">
        <v>1.3220254489495862E-3</v>
      </c>
      <c r="N396">
        <v>0.38453212001450388</v>
      </c>
      <c r="O396">
        <v>0.12908596669048811</v>
      </c>
      <c r="P396">
        <v>0.88383564486997013</v>
      </c>
    </row>
    <row r="397" spans="1:16" x14ac:dyDescent="0.25">
      <c r="A397">
        <v>7248</v>
      </c>
      <c r="B397" t="s">
        <v>867</v>
      </c>
      <c r="C397">
        <v>59095</v>
      </c>
      <c r="D397" t="s">
        <v>868</v>
      </c>
      <c r="E397" t="s">
        <v>869</v>
      </c>
      <c r="M397">
        <v>1.0848094489434116E-2</v>
      </c>
      <c r="N397">
        <v>0.38320336868952853</v>
      </c>
      <c r="O397">
        <v>3.6031046658692809E-3</v>
      </c>
      <c r="P397">
        <v>0.34161201090146887</v>
      </c>
    </row>
    <row r="398" spans="1:16" x14ac:dyDescent="0.25">
      <c r="A398">
        <v>26079</v>
      </c>
      <c r="B398" t="s">
        <v>870</v>
      </c>
      <c r="C398">
        <v>15213</v>
      </c>
      <c r="D398" t="s">
        <v>871</v>
      </c>
      <c r="E398" t="s">
        <v>872</v>
      </c>
      <c r="M398">
        <v>4.8347365340022158E-3</v>
      </c>
      <c r="N398">
        <v>0.3819821337336517</v>
      </c>
      <c r="O398">
        <v>2.0480866236063759E-2</v>
      </c>
      <c r="P398">
        <v>0.65617977254339277</v>
      </c>
    </row>
    <row r="399" spans="1:16" x14ac:dyDescent="0.25">
      <c r="A399">
        <v>38436</v>
      </c>
      <c r="B399" t="s">
        <v>873</v>
      </c>
      <c r="C399">
        <v>14371</v>
      </c>
      <c r="D399" t="s">
        <v>874</v>
      </c>
      <c r="E399" t="s">
        <v>875</v>
      </c>
      <c r="M399">
        <v>9.9146477343964312E-4</v>
      </c>
      <c r="N399">
        <v>0.3819445146502608</v>
      </c>
      <c r="O399">
        <v>4.376732033532315E-2</v>
      </c>
      <c r="P399">
        <v>0.83150796978751584</v>
      </c>
    </row>
    <row r="400" spans="1:16" x14ac:dyDescent="0.25">
      <c r="A400">
        <v>59944</v>
      </c>
      <c r="B400" t="s">
        <v>876</v>
      </c>
      <c r="M400">
        <v>9.0010988645387261E-3</v>
      </c>
      <c r="N400">
        <v>0.37628608831645155</v>
      </c>
      <c r="O400">
        <v>0.74914486760597021</v>
      </c>
      <c r="P400">
        <v>0.97715156703664885</v>
      </c>
    </row>
    <row r="401" spans="1:16" x14ac:dyDescent="0.25">
      <c r="A401">
        <v>62104</v>
      </c>
      <c r="B401" t="s">
        <v>877</v>
      </c>
      <c r="C401">
        <v>232201</v>
      </c>
      <c r="D401" t="s">
        <v>878</v>
      </c>
      <c r="E401" t="s">
        <v>879</v>
      </c>
      <c r="M401">
        <v>2.8150739548734719E-3</v>
      </c>
      <c r="N401">
        <v>0.37549095662078513</v>
      </c>
      <c r="O401">
        <v>0.24313265167678089</v>
      </c>
      <c r="P401">
        <v>0.87195264278741325</v>
      </c>
    </row>
    <row r="402" spans="1:16" x14ac:dyDescent="0.25">
      <c r="A402">
        <v>14948</v>
      </c>
      <c r="B402" t="s">
        <v>880</v>
      </c>
      <c r="C402">
        <v>73234</v>
      </c>
      <c r="D402" t="s">
        <v>881</v>
      </c>
      <c r="E402" t="s">
        <v>882</v>
      </c>
      <c r="M402">
        <v>9.969169667958331E-3</v>
      </c>
      <c r="N402">
        <v>0.37458699284169961</v>
      </c>
      <c r="O402">
        <v>1.4745902025093748E-2</v>
      </c>
      <c r="P402">
        <v>0.65548908041779141</v>
      </c>
    </row>
    <row r="403" spans="1:16" x14ac:dyDescent="0.25">
      <c r="A403">
        <v>2115</v>
      </c>
      <c r="B403" t="s">
        <v>883</v>
      </c>
      <c r="C403">
        <v>69439</v>
      </c>
      <c r="D403" t="s">
        <v>884</v>
      </c>
      <c r="E403" t="s">
        <v>885</v>
      </c>
      <c r="M403">
        <v>9.1828403812727992E-3</v>
      </c>
      <c r="N403">
        <v>0.37369704530974729</v>
      </c>
      <c r="O403">
        <v>4.4246544653921464E-2</v>
      </c>
      <c r="P403">
        <v>0.62026118169693201</v>
      </c>
    </row>
    <row r="404" spans="1:16" x14ac:dyDescent="0.25">
      <c r="A404">
        <v>1226</v>
      </c>
      <c r="B404" t="s">
        <v>886</v>
      </c>
      <c r="C404">
        <v>110351</v>
      </c>
      <c r="D404" t="s">
        <v>809</v>
      </c>
      <c r="E404" t="s">
        <v>810</v>
      </c>
      <c r="M404">
        <v>1.8686611544746227E-3</v>
      </c>
      <c r="N404">
        <v>0.37248058655392119</v>
      </c>
      <c r="O404">
        <v>5.6257215527671899E-3</v>
      </c>
      <c r="P404">
        <v>0.60914158396337614</v>
      </c>
    </row>
    <row r="405" spans="1:16" x14ac:dyDescent="0.25">
      <c r="A405">
        <v>2945</v>
      </c>
      <c r="B405" t="s">
        <v>887</v>
      </c>
      <c r="C405">
        <v>76850</v>
      </c>
      <c r="D405" t="s">
        <v>888</v>
      </c>
      <c r="E405" t="s">
        <v>889</v>
      </c>
      <c r="M405">
        <v>3.7484405359485464E-3</v>
      </c>
      <c r="N405">
        <v>0.3701733170517133</v>
      </c>
      <c r="O405">
        <v>3.2104908238968013E-2</v>
      </c>
      <c r="P405">
        <v>0.6657477791017683</v>
      </c>
    </row>
    <row r="406" spans="1:16" x14ac:dyDescent="0.25">
      <c r="A406">
        <v>32766</v>
      </c>
      <c r="B406" t="s">
        <v>890</v>
      </c>
      <c r="C406">
        <v>12587</v>
      </c>
      <c r="D406" t="s">
        <v>891</v>
      </c>
      <c r="E406" t="s">
        <v>892</v>
      </c>
      <c r="M406">
        <v>7.1026642912026712E-3</v>
      </c>
      <c r="N406">
        <v>0.36751906385775002</v>
      </c>
      <c r="O406">
        <v>1.1605195269428541E-2</v>
      </c>
      <c r="P406">
        <v>0.76841643577340679</v>
      </c>
    </row>
    <row r="407" spans="1:16" x14ac:dyDescent="0.25">
      <c r="A407">
        <v>15682</v>
      </c>
      <c r="B407" t="s">
        <v>893</v>
      </c>
      <c r="C407">
        <v>70370</v>
      </c>
      <c r="D407" t="s">
        <v>894</v>
      </c>
      <c r="E407" t="s">
        <v>895</v>
      </c>
      <c r="M407">
        <v>7.1428262567816607E-3</v>
      </c>
      <c r="N407">
        <v>0.36748878196198853</v>
      </c>
      <c r="O407">
        <v>3.4495246009279064E-2</v>
      </c>
      <c r="P407">
        <v>0.78858284836922843</v>
      </c>
    </row>
    <row r="408" spans="1:16" x14ac:dyDescent="0.25">
      <c r="A408">
        <v>28585</v>
      </c>
      <c r="B408" t="s">
        <v>896</v>
      </c>
      <c r="C408">
        <v>13132</v>
      </c>
      <c r="D408" t="s">
        <v>897</v>
      </c>
      <c r="E408" t="s">
        <v>898</v>
      </c>
      <c r="M408">
        <v>5.1345750255103245E-3</v>
      </c>
      <c r="N408">
        <v>0.36251562407612364</v>
      </c>
      <c r="O408">
        <v>0.11962860163485978</v>
      </c>
      <c r="P408">
        <v>0.87972057797550174</v>
      </c>
    </row>
    <row r="409" spans="1:16" x14ac:dyDescent="0.25">
      <c r="A409">
        <v>22917</v>
      </c>
      <c r="B409" t="s">
        <v>899</v>
      </c>
      <c r="C409">
        <v>17388</v>
      </c>
      <c r="D409" t="s">
        <v>900</v>
      </c>
      <c r="E409" t="s">
        <v>901</v>
      </c>
      <c r="M409">
        <v>2.2236880325003524E-3</v>
      </c>
      <c r="N409">
        <v>0.36167938557914381</v>
      </c>
      <c r="O409">
        <v>3.4269526827622909E-2</v>
      </c>
      <c r="P409">
        <v>0.91046423945814003</v>
      </c>
    </row>
    <row r="410" spans="1:16" x14ac:dyDescent="0.25">
      <c r="A410">
        <v>29692</v>
      </c>
      <c r="B410" t="s">
        <v>902</v>
      </c>
      <c r="C410">
        <v>74760</v>
      </c>
      <c r="D410" t="s">
        <v>903</v>
      </c>
      <c r="E410" t="s">
        <v>904</v>
      </c>
      <c r="M410">
        <v>3.5155122567106191E-3</v>
      </c>
      <c r="N410">
        <v>0.35596873687552311</v>
      </c>
      <c r="O410">
        <v>6.6245138031572948E-2</v>
      </c>
      <c r="P410">
        <v>0.80603990429616057</v>
      </c>
    </row>
    <row r="411" spans="1:16" x14ac:dyDescent="0.25">
      <c r="A411">
        <v>27805</v>
      </c>
      <c r="B411" t="s">
        <v>905</v>
      </c>
      <c r="C411">
        <v>14456</v>
      </c>
      <c r="D411" t="s">
        <v>906</v>
      </c>
      <c r="E411" t="s">
        <v>907</v>
      </c>
      <c r="M411">
        <v>2.8506265838097091E-3</v>
      </c>
      <c r="N411">
        <v>0.35124217802603069</v>
      </c>
      <c r="O411">
        <v>7.4355400231465696E-2</v>
      </c>
      <c r="P411">
        <v>0.77796464907442153</v>
      </c>
    </row>
    <row r="412" spans="1:16" x14ac:dyDescent="0.25">
      <c r="A412">
        <v>28808</v>
      </c>
      <c r="B412" t="s">
        <v>908</v>
      </c>
      <c r="C412">
        <v>56735</v>
      </c>
      <c r="D412" t="s">
        <v>909</v>
      </c>
      <c r="E412" t="s">
        <v>910</v>
      </c>
      <c r="M412">
        <v>5.1388653073574818E-3</v>
      </c>
      <c r="N412">
        <v>0.35066197117723741</v>
      </c>
      <c r="O412">
        <v>0.43371875517492253</v>
      </c>
      <c r="P412">
        <v>0.8766897126805957</v>
      </c>
    </row>
    <row r="413" spans="1:16" x14ac:dyDescent="0.25">
      <c r="A413">
        <v>60800</v>
      </c>
      <c r="B413" t="s">
        <v>911</v>
      </c>
      <c r="C413">
        <v>63954</v>
      </c>
      <c r="D413" t="s">
        <v>912</v>
      </c>
      <c r="E413" t="s">
        <v>913</v>
      </c>
      <c r="M413">
        <v>3.1026459975847134E-3</v>
      </c>
      <c r="N413">
        <v>0.34809566570901707</v>
      </c>
      <c r="O413">
        <v>8.4532376044756784E-3</v>
      </c>
      <c r="P413">
        <v>0.52860484363262683</v>
      </c>
    </row>
    <row r="414" spans="1:16" x14ac:dyDescent="0.25">
      <c r="A414">
        <v>45559</v>
      </c>
      <c r="B414" t="s">
        <v>914</v>
      </c>
      <c r="C414">
        <v>78617</v>
      </c>
      <c r="D414" t="s">
        <v>915</v>
      </c>
      <c r="E414" t="s">
        <v>916</v>
      </c>
      <c r="M414">
        <v>4.4163444572497086E-3</v>
      </c>
      <c r="N414">
        <v>0.33348377773084642</v>
      </c>
      <c r="O414">
        <v>3.958640026630128E-2</v>
      </c>
      <c r="P414">
        <v>0.73793070717676545</v>
      </c>
    </row>
    <row r="415" spans="1:16" x14ac:dyDescent="0.25">
      <c r="A415">
        <v>9353</v>
      </c>
      <c r="B415" t="s">
        <v>917</v>
      </c>
      <c r="C415">
        <v>545859</v>
      </c>
      <c r="D415" t="s">
        <v>918</v>
      </c>
      <c r="E415" t="s">
        <v>919</v>
      </c>
      <c r="M415">
        <v>4.3733106627768794E-3</v>
      </c>
      <c r="N415">
        <v>0.32494248936009384</v>
      </c>
      <c r="O415">
        <v>0.31023542384876734</v>
      </c>
      <c r="P415">
        <v>0.9044591739558715</v>
      </c>
    </row>
    <row r="416" spans="1:16" x14ac:dyDescent="0.25">
      <c r="A416">
        <v>29737</v>
      </c>
      <c r="B416" t="s">
        <v>920</v>
      </c>
      <c r="C416">
        <v>12842</v>
      </c>
      <c r="D416" t="s">
        <v>921</v>
      </c>
      <c r="E416" t="s">
        <v>922</v>
      </c>
      <c r="M416">
        <v>2.5016002338509626E-3</v>
      </c>
      <c r="N416">
        <v>0.32039818937359343</v>
      </c>
      <c r="O416">
        <v>1.0196543155658119E-2</v>
      </c>
      <c r="P416">
        <v>0.7330267687826435</v>
      </c>
    </row>
    <row r="417" spans="1:16" x14ac:dyDescent="0.25">
      <c r="A417">
        <v>35697</v>
      </c>
      <c r="B417" t="s">
        <v>923</v>
      </c>
      <c r="C417">
        <v>76747</v>
      </c>
      <c r="D417" t="s">
        <v>924</v>
      </c>
      <c r="E417" t="s">
        <v>925</v>
      </c>
      <c r="M417">
        <v>2.8388404971205761E-3</v>
      </c>
      <c r="N417">
        <v>0.31933266907739871</v>
      </c>
      <c r="O417">
        <v>5.1020256410959815E-2</v>
      </c>
      <c r="P417">
        <v>0.81232404009734649</v>
      </c>
    </row>
    <row r="418" spans="1:16" x14ac:dyDescent="0.25">
      <c r="A418">
        <v>32650</v>
      </c>
      <c r="B418" t="s">
        <v>926</v>
      </c>
      <c r="C418">
        <v>14164</v>
      </c>
      <c r="D418" t="s">
        <v>658</v>
      </c>
      <c r="E418" t="s">
        <v>659</v>
      </c>
      <c r="M418">
        <v>1.0352181955626504E-3</v>
      </c>
      <c r="N418">
        <v>0.31743053468203419</v>
      </c>
      <c r="O418">
        <v>9.8044891096818604E-3</v>
      </c>
      <c r="P418">
        <v>0.73130757193967344</v>
      </c>
    </row>
    <row r="419" spans="1:16" x14ac:dyDescent="0.25">
      <c r="A419">
        <v>34005</v>
      </c>
      <c r="B419" t="s">
        <v>927</v>
      </c>
      <c r="C419">
        <v>74145</v>
      </c>
      <c r="D419" t="s">
        <v>928</v>
      </c>
      <c r="E419" t="s">
        <v>929</v>
      </c>
      <c r="M419">
        <v>9.6577175908608645E-4</v>
      </c>
      <c r="N419">
        <v>0.31437039451762794</v>
      </c>
      <c r="O419">
        <v>3.0520906067180221E-3</v>
      </c>
      <c r="P419">
        <v>0.5041091265548644</v>
      </c>
    </row>
    <row r="420" spans="1:16" x14ac:dyDescent="0.25">
      <c r="A420">
        <v>48799</v>
      </c>
      <c r="B420" t="s">
        <v>930</v>
      </c>
      <c r="C420">
        <v>117606</v>
      </c>
      <c r="D420" t="s">
        <v>931</v>
      </c>
      <c r="E420" t="s">
        <v>932</v>
      </c>
      <c r="M420">
        <v>3.1063021089866982E-3</v>
      </c>
      <c r="N420">
        <v>0.31432254680355082</v>
      </c>
      <c r="O420">
        <v>1.1640798171199214E-2</v>
      </c>
      <c r="P420">
        <v>0.85142422317501043</v>
      </c>
    </row>
    <row r="421" spans="1:16" x14ac:dyDescent="0.25">
      <c r="A421">
        <v>17646</v>
      </c>
      <c r="B421" t="s">
        <v>933</v>
      </c>
      <c r="C421">
        <v>109052</v>
      </c>
      <c r="D421" t="s">
        <v>934</v>
      </c>
      <c r="E421" t="s">
        <v>935</v>
      </c>
      <c r="M421">
        <v>4.9743912461882353E-4</v>
      </c>
      <c r="N421">
        <v>0.31345928833115677</v>
      </c>
      <c r="O421">
        <v>9.6941763388240301E-3</v>
      </c>
      <c r="P421">
        <v>0.54595841017983171</v>
      </c>
    </row>
    <row r="422" spans="1:16" x14ac:dyDescent="0.25">
      <c r="A422">
        <v>22668</v>
      </c>
      <c r="B422" t="s">
        <v>936</v>
      </c>
      <c r="C422">
        <v>192166</v>
      </c>
      <c r="D422" t="s">
        <v>937</v>
      </c>
      <c r="E422" t="s">
        <v>938</v>
      </c>
      <c r="M422">
        <v>4.3064582193894805E-3</v>
      </c>
      <c r="N422">
        <v>0.30646181862186561</v>
      </c>
      <c r="O422">
        <v>3.6710906825216751E-2</v>
      </c>
      <c r="P422">
        <v>0.85386027556894206</v>
      </c>
    </row>
    <row r="423" spans="1:16" x14ac:dyDescent="0.25">
      <c r="A423">
        <v>43650</v>
      </c>
      <c r="B423" t="s">
        <v>939</v>
      </c>
      <c r="C423">
        <v>26968</v>
      </c>
      <c r="D423" t="s">
        <v>940</v>
      </c>
      <c r="E423" t="s">
        <v>941</v>
      </c>
      <c r="M423">
        <v>8.6462992652686765E-3</v>
      </c>
      <c r="N423">
        <v>0.30484248102427008</v>
      </c>
      <c r="O423">
        <v>3.0973102225631252E-2</v>
      </c>
      <c r="P423">
        <v>0.47298649895615957</v>
      </c>
    </row>
    <row r="424" spans="1:16" x14ac:dyDescent="0.25">
      <c r="A424">
        <v>230</v>
      </c>
      <c r="B424" t="s">
        <v>942</v>
      </c>
      <c r="C424">
        <v>208076</v>
      </c>
      <c r="D424" t="s">
        <v>943</v>
      </c>
      <c r="E424" t="s">
        <v>944</v>
      </c>
      <c r="M424">
        <v>1.3586011734945783E-4</v>
      </c>
      <c r="N424">
        <v>0.30420098861450118</v>
      </c>
      <c r="O424">
        <v>8.1177277681034776E-2</v>
      </c>
      <c r="P424">
        <v>0.652062709998253</v>
      </c>
    </row>
    <row r="425" spans="1:16" x14ac:dyDescent="0.25">
      <c r="A425">
        <v>27130</v>
      </c>
      <c r="B425" t="s">
        <v>945</v>
      </c>
      <c r="C425">
        <v>14598</v>
      </c>
      <c r="D425" t="s">
        <v>946</v>
      </c>
      <c r="E425" t="s">
        <v>947</v>
      </c>
      <c r="M425">
        <v>1.7966801553628623E-3</v>
      </c>
      <c r="N425">
        <v>0.28102041965264324</v>
      </c>
      <c r="O425">
        <v>1.9711388087504216E-2</v>
      </c>
      <c r="P425">
        <v>0.6772163029852486</v>
      </c>
    </row>
    <row r="426" spans="1:16" x14ac:dyDescent="0.25">
      <c r="A426">
        <v>14937</v>
      </c>
      <c r="B426" t="s">
        <v>948</v>
      </c>
      <c r="C426">
        <v>57429</v>
      </c>
      <c r="D426" t="s">
        <v>949</v>
      </c>
      <c r="E426" t="s">
        <v>950</v>
      </c>
      <c r="M426">
        <v>7.0533259850486087E-3</v>
      </c>
      <c r="N426">
        <v>0.27724949606028126</v>
      </c>
      <c r="O426">
        <v>4.8551623610668664E-2</v>
      </c>
      <c r="P426">
        <v>0.61898069263756106</v>
      </c>
    </row>
    <row r="427" spans="1:16" x14ac:dyDescent="0.25">
      <c r="A427">
        <v>26665</v>
      </c>
      <c r="B427" t="s">
        <v>951</v>
      </c>
      <c r="C427">
        <v>110935</v>
      </c>
      <c r="D427" t="s">
        <v>952</v>
      </c>
      <c r="E427" t="s">
        <v>953</v>
      </c>
      <c r="M427">
        <v>2.6345732304921963E-4</v>
      </c>
      <c r="N427">
        <v>0.27275908246652569</v>
      </c>
      <c r="O427">
        <v>5.984677664175582E-4</v>
      </c>
      <c r="P427">
        <v>0.72593344317748265</v>
      </c>
    </row>
    <row r="428" spans="1:16" x14ac:dyDescent="0.25">
      <c r="A428">
        <v>22397</v>
      </c>
      <c r="B428" t="s">
        <v>954</v>
      </c>
      <c r="C428">
        <v>16950</v>
      </c>
      <c r="D428" t="s">
        <v>955</v>
      </c>
      <c r="E428" t="s">
        <v>956</v>
      </c>
      <c r="M428">
        <v>4.9015204700522631E-4</v>
      </c>
      <c r="N428">
        <v>0.26789159618063857</v>
      </c>
      <c r="O428">
        <v>1.1802412374032466E-3</v>
      </c>
      <c r="P428">
        <v>0.46040595275433382</v>
      </c>
    </row>
    <row r="429" spans="1:16" x14ac:dyDescent="0.25">
      <c r="A429">
        <v>9920</v>
      </c>
      <c r="B429" t="s">
        <v>957</v>
      </c>
      <c r="C429">
        <v>18654</v>
      </c>
      <c r="D429" t="s">
        <v>958</v>
      </c>
      <c r="E429" t="s">
        <v>959</v>
      </c>
      <c r="M429">
        <v>9.424653741359203E-3</v>
      </c>
      <c r="N429">
        <v>0.25898209084741663</v>
      </c>
      <c r="O429">
        <v>5.2649724523351815E-2</v>
      </c>
      <c r="P429">
        <v>0.63426978772780529</v>
      </c>
    </row>
    <row r="430" spans="1:16" x14ac:dyDescent="0.25">
      <c r="A430">
        <v>39003</v>
      </c>
      <c r="B430" t="s">
        <v>960</v>
      </c>
      <c r="C430">
        <v>208777</v>
      </c>
      <c r="D430" t="s">
        <v>961</v>
      </c>
      <c r="E430" t="s">
        <v>962</v>
      </c>
      <c r="M430">
        <v>1.7666838174891103E-3</v>
      </c>
      <c r="N430">
        <v>0.25636932707132803</v>
      </c>
      <c r="O430">
        <v>0.1299514016783152</v>
      </c>
      <c r="P430">
        <v>0.83715743271204912</v>
      </c>
    </row>
    <row r="431" spans="1:16" x14ac:dyDescent="0.25">
      <c r="A431">
        <v>17913</v>
      </c>
      <c r="B431" t="s">
        <v>963</v>
      </c>
      <c r="C431">
        <v>104001</v>
      </c>
      <c r="D431" t="s">
        <v>964</v>
      </c>
      <c r="E431" t="s">
        <v>965</v>
      </c>
      <c r="M431">
        <v>3.2739098301980617E-4</v>
      </c>
      <c r="N431">
        <v>0.24634970013838006</v>
      </c>
      <c r="O431">
        <v>2.3021341575679482E-3</v>
      </c>
      <c r="P431">
        <v>0.50267608848769829</v>
      </c>
    </row>
    <row r="432" spans="1:16" x14ac:dyDescent="0.25">
      <c r="A432">
        <v>51525</v>
      </c>
      <c r="B432" t="s">
        <v>966</v>
      </c>
      <c r="C432">
        <v>12577</v>
      </c>
      <c r="D432" t="s">
        <v>967</v>
      </c>
      <c r="E432" t="s">
        <v>968</v>
      </c>
      <c r="M432">
        <v>7.1539326424660179E-3</v>
      </c>
      <c r="N432">
        <v>0.2419904468641168</v>
      </c>
      <c r="O432">
        <v>7.4823172484161692E-3</v>
      </c>
      <c r="P432">
        <v>0.68077489424829496</v>
      </c>
    </row>
    <row r="433" spans="1:16" x14ac:dyDescent="0.25">
      <c r="A433">
        <v>54747</v>
      </c>
      <c r="B433" t="s">
        <v>969</v>
      </c>
      <c r="C433">
        <v>76257</v>
      </c>
      <c r="D433" t="s">
        <v>970</v>
      </c>
      <c r="E433" t="s">
        <v>971</v>
      </c>
      <c r="M433">
        <v>2.635279356228943E-3</v>
      </c>
      <c r="N433">
        <v>0.22043298346653387</v>
      </c>
      <c r="O433">
        <v>2.1639474765740513E-3</v>
      </c>
      <c r="P433">
        <v>0.46153236475979376</v>
      </c>
    </row>
    <row r="434" spans="1:16" x14ac:dyDescent="0.25">
      <c r="A434">
        <v>54008</v>
      </c>
      <c r="B434" t="s">
        <v>972</v>
      </c>
      <c r="C434">
        <v>226041</v>
      </c>
      <c r="D434" t="s">
        <v>973</v>
      </c>
      <c r="E434" t="s">
        <v>974</v>
      </c>
      <c r="M434">
        <v>2.3836035377739037E-3</v>
      </c>
      <c r="N434">
        <v>0.19988372888169831</v>
      </c>
      <c r="O434">
        <v>0.82114239572675463</v>
      </c>
      <c r="P434">
        <v>1.0236022713409276</v>
      </c>
    </row>
    <row r="435" spans="1:16" x14ac:dyDescent="0.25">
      <c r="A435">
        <v>59802</v>
      </c>
      <c r="B435" t="s">
        <v>975</v>
      </c>
      <c r="C435">
        <v>56069</v>
      </c>
      <c r="D435" t="s">
        <v>976</v>
      </c>
      <c r="E435" t="s">
        <v>977</v>
      </c>
      <c r="M435">
        <v>2.4198297377925567E-3</v>
      </c>
      <c r="N435">
        <v>0.18958398810162597</v>
      </c>
      <c r="O435">
        <v>6.7162231998625834E-3</v>
      </c>
      <c r="P435">
        <v>0.72377788046412739</v>
      </c>
    </row>
    <row r="436" spans="1:16" x14ac:dyDescent="0.25">
      <c r="A436">
        <v>47486</v>
      </c>
      <c r="B436" t="s">
        <v>978</v>
      </c>
      <c r="C436">
        <v>20284</v>
      </c>
      <c r="D436" t="s">
        <v>979</v>
      </c>
      <c r="E436" t="s">
        <v>980</v>
      </c>
      <c r="M436">
        <v>2.9051206340898034E-3</v>
      </c>
      <c r="N436">
        <v>0.14138523443287099</v>
      </c>
      <c r="O436">
        <v>9.8096620391135807E-3</v>
      </c>
      <c r="P436">
        <v>0.41972189200196108</v>
      </c>
    </row>
    <row r="437" spans="1:16" x14ac:dyDescent="0.25">
      <c r="A437">
        <v>4965</v>
      </c>
      <c r="B437" t="s">
        <v>981</v>
      </c>
      <c r="C437">
        <v>230971</v>
      </c>
      <c r="D437" t="s">
        <v>982</v>
      </c>
      <c r="E437" t="s">
        <v>983</v>
      </c>
      <c r="M437">
        <v>1.8679345136684863E-3</v>
      </c>
      <c r="N437">
        <v>0.12513987742694804</v>
      </c>
      <c r="O437">
        <v>1.3782818852340976E-2</v>
      </c>
      <c r="P437">
        <v>0.48200706479568467</v>
      </c>
    </row>
    <row r="438" spans="1:16" x14ac:dyDescent="0.25">
      <c r="A438">
        <v>5995</v>
      </c>
      <c r="B438" t="s">
        <v>984</v>
      </c>
      <c r="C438">
        <v>16665</v>
      </c>
      <c r="D438" t="s">
        <v>985</v>
      </c>
      <c r="E438" t="s">
        <v>986</v>
      </c>
      <c r="M438">
        <v>1.0022829329453529E-3</v>
      </c>
      <c r="N438">
        <v>0.10406344411726</v>
      </c>
      <c r="O438">
        <v>0.11233826376349954</v>
      </c>
      <c r="P438">
        <v>0.86713918979852311</v>
      </c>
    </row>
  </sheetData>
  <conditionalFormatting sqref="F3:K438">
    <cfRule type="cellIs" dxfId="7" priority="13" operator="lessThan">
      <formula>-0.585</formula>
    </cfRule>
    <cfRule type="cellIs" dxfId="6" priority="14" operator="greaterThan">
      <formula>0.585</formula>
    </cfRule>
  </conditionalFormatting>
  <conditionalFormatting sqref="M3:M438">
    <cfRule type="cellIs" dxfId="5" priority="6" operator="lessThan">
      <formula>0.01</formula>
    </cfRule>
  </conditionalFormatting>
  <conditionalFormatting sqref="N3:N438">
    <cfRule type="cellIs" dxfId="4" priority="4" operator="lessThan">
      <formula>0.71286</formula>
    </cfRule>
    <cfRule type="cellIs" dxfId="3" priority="5" operator="greaterThan">
      <formula>1.4</formula>
    </cfRule>
  </conditionalFormatting>
  <conditionalFormatting sqref="O3:O438">
    <cfRule type="cellIs" dxfId="2" priority="3" operator="lessThan">
      <formula>0.01</formula>
    </cfRule>
  </conditionalFormatting>
  <conditionalFormatting sqref="P3:P438">
    <cfRule type="cellIs" dxfId="1" priority="1" operator="lessThan">
      <formula>0.71286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</dc:creator>
  <cp:lastModifiedBy>amy</cp:lastModifiedBy>
  <dcterms:created xsi:type="dcterms:W3CDTF">2012-05-23T19:32:43Z</dcterms:created>
  <dcterms:modified xsi:type="dcterms:W3CDTF">2012-05-23T19:39:56Z</dcterms:modified>
</cp:coreProperties>
</file>